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ient 1" sheetId="1" state="visible" r:id="rId2"/>
    <sheet name="Patient 3" sheetId="2" state="visible" r:id="rId3"/>
    <sheet name="Patient 5" sheetId="3" state="visible" r:id="rId4"/>
    <sheet name="Patient 6" sheetId="4" state="visible" r:id="rId5"/>
    <sheet name="Patient 7" sheetId="5" state="visible" r:id="rId6"/>
    <sheet name="Patient 9 " sheetId="6" state="visible" r:id="rId7"/>
    <sheet name="Patient 10" sheetId="7" state="visible" r:id="rId8"/>
    <sheet name="Patient 11" sheetId="8" state="visible" r:id="rId9"/>
    <sheet name="Patient 12" sheetId="9" state="visible" r:id="rId10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23">
  <si>
    <t xml:space="preserve">d0</t>
  </si>
  <si>
    <t xml:space="preserve">CEA(ug/ml)</t>
  </si>
  <si>
    <t xml:space="preserve">OD</t>
  </si>
  <si>
    <t xml:space="preserve">Average</t>
  </si>
  <si>
    <t xml:space="preserve">SD</t>
  </si>
  <si>
    <t xml:space="preserve">t-test</t>
  </si>
  <si>
    <t xml:space="preserve">d36</t>
  </si>
  <si>
    <t xml:space="preserve">d57</t>
  </si>
  <si>
    <t xml:space="preserve">*</t>
  </si>
  <si>
    <t xml:space="preserve">Patient 5</t>
  </si>
  <si>
    <t xml:space="preserve">**</t>
  </si>
  <si>
    <t xml:space="preserve">d120</t>
  </si>
  <si>
    <t xml:space="preserve">d180</t>
  </si>
  <si>
    <t xml:space="preserve">Patient 6</t>
  </si>
  <si>
    <t xml:space="preserve">d35</t>
  </si>
  <si>
    <t xml:space="preserve">Patient 7</t>
  </si>
  <si>
    <t xml:space="preserve">Patient 9</t>
  </si>
  <si>
    <t xml:space="preserve">Patient 10</t>
  </si>
  <si>
    <t xml:space="preserve">(</t>
  </si>
  <si>
    <t xml:space="preserve">Patient 11</t>
  </si>
  <si>
    <t xml:space="preserve">Patient 12</t>
  </si>
  <si>
    <t xml:space="preserve">Average </t>
  </si>
  <si>
    <t xml:space="preserve">SD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DD0806"/>
      <name val="Times New Roman"/>
      <family val="1"/>
    </font>
    <font>
      <b val="true"/>
      <sz val="12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2" activeCellId="0" sqref="B22:D22"/>
    </sheetView>
  </sheetViews>
  <sheetFormatPr defaultColWidth="8.828125" defaultRowHeight="15" zeroHeight="false" outlineLevelRow="0" outlineLevelCol="0"/>
  <cols>
    <col collapsed="false" customWidth="true" hidden="false" outlineLevel="0" max="1" min="1" style="1" width="15.15"/>
    <col collapsed="false" customWidth="true" hidden="false" outlineLevel="0" max="2" min="2" style="1" width="12.5"/>
    <col collapsed="false" customWidth="true" hidden="false" outlineLevel="0" max="3" min="3" style="1" width="12.32"/>
    <col collapsed="false" customWidth="true" hidden="false" outlineLevel="0" max="7" min="4" style="1" width="12.15"/>
    <col collapsed="false" customWidth="true" hidden="false" outlineLevel="0" max="9" min="9" style="2" width="8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2</v>
      </c>
      <c r="D2" s="3" t="s">
        <v>2</v>
      </c>
      <c r="E2" s="5" t="s">
        <v>3</v>
      </c>
      <c r="F2" s="5" t="s">
        <v>4</v>
      </c>
      <c r="G2" s="6" t="s">
        <v>5</v>
      </c>
      <c r="H2" s="7"/>
    </row>
    <row r="3" customFormat="false" ht="15" hidden="false" customHeight="false" outlineLevel="0" collapsed="false">
      <c r="A3" s="8" t="n">
        <v>0</v>
      </c>
      <c r="B3" s="9" t="n">
        <v>0.245</v>
      </c>
      <c r="C3" s="9" t="n">
        <v>0.314</v>
      </c>
      <c r="D3" s="8" t="n">
        <v>0.31</v>
      </c>
      <c r="E3" s="10" t="n">
        <f aca="false">AVERAGE(B3:D3)</f>
        <v>0.289666666666667</v>
      </c>
      <c r="F3" s="10" t="n">
        <f aca="false">STDEV(B3:D3)</f>
        <v>0.0387341365378568</v>
      </c>
      <c r="G3" s="11"/>
    </row>
    <row r="4" customFormat="false" ht="15" hidden="false" customHeight="false" outlineLevel="0" collapsed="false">
      <c r="A4" s="8" t="n">
        <v>5</v>
      </c>
      <c r="B4" s="9" t="n">
        <v>0.268</v>
      </c>
      <c r="C4" s="9" t="n">
        <v>0.329</v>
      </c>
      <c r="D4" s="8" t="n">
        <v>0.346</v>
      </c>
      <c r="E4" s="10" t="n">
        <f aca="false">AVERAGE(B4:D4)</f>
        <v>0.314333333333333</v>
      </c>
      <c r="F4" s="10" t="n">
        <f aca="false">STDEV(B4:D4)</f>
        <v>0.0410162569395762</v>
      </c>
      <c r="G4" s="10" t="n">
        <f aca="false">_xlfn.T.TEST(B3:D3,B4:D4,2,3)</f>
        <v>0.491153265541567</v>
      </c>
      <c r="K4" s="9" t="n">
        <v>0.245</v>
      </c>
      <c r="L4" s="9" t="n">
        <v>0.314</v>
      </c>
      <c r="M4" s="8" t="n">
        <v>0.31</v>
      </c>
      <c r="N4" s="9" t="n">
        <v>0.268</v>
      </c>
      <c r="O4" s="9" t="n">
        <v>0.329</v>
      </c>
      <c r="P4" s="8" t="n">
        <v>0.346</v>
      </c>
      <c r="Q4" s="12" t="n">
        <f aca="false">_xlfn.T.TEST(K4:M4,N4:P4,2,3)</f>
        <v>0.491153265541567</v>
      </c>
    </row>
    <row r="5" customFormat="false" ht="15" hidden="false" customHeight="false" outlineLevel="0" collapsed="false">
      <c r="A5" s="8" t="n">
        <v>10</v>
      </c>
      <c r="B5" s="9" t="n">
        <v>0.227</v>
      </c>
      <c r="C5" s="9" t="n">
        <v>0.336</v>
      </c>
      <c r="D5" s="8" t="n">
        <v>0.411</v>
      </c>
      <c r="E5" s="10" t="n">
        <f aca="false">AVERAGE(B5:D5)</f>
        <v>0.324666666666667</v>
      </c>
      <c r="F5" s="10" t="n">
        <f aca="false">STDEV(B5:D5)</f>
        <v>0.0925220694393145</v>
      </c>
      <c r="G5" s="10" t="n">
        <f aca="false">_xlfn.T.TEST(B3:D3,B5:D5,2,3)</f>
        <v>0.592873961984934</v>
      </c>
      <c r="K5" s="9" t="n">
        <v>0.245</v>
      </c>
      <c r="L5" s="9" t="n">
        <v>0.314</v>
      </c>
      <c r="M5" s="8" t="n">
        <v>0.31</v>
      </c>
      <c r="N5" s="9" t="n">
        <v>0.227</v>
      </c>
      <c r="O5" s="9" t="n">
        <v>0.336</v>
      </c>
      <c r="P5" s="8" t="n">
        <v>0.411</v>
      </c>
      <c r="Q5" s="12" t="n">
        <f aca="false">_xlfn.T.TEST(K5:M5,N5:P5,2,3)</f>
        <v>0.592873961984934</v>
      </c>
    </row>
    <row r="6" customFormat="false" ht="15" hidden="false" customHeight="false" outlineLevel="0" collapsed="false">
      <c r="A6" s="8" t="n">
        <v>25</v>
      </c>
      <c r="B6" s="9" t="n">
        <v>0.249</v>
      </c>
      <c r="C6" s="9" t="n">
        <v>0.354</v>
      </c>
      <c r="D6" s="8" t="n">
        <v>0.182</v>
      </c>
      <c r="E6" s="10" t="n">
        <f aca="false">AVERAGE(B6:D6)</f>
        <v>0.261666666666667</v>
      </c>
      <c r="F6" s="10" t="n">
        <f aca="false">STDEV(B6:D6)</f>
        <v>0.0866967896368333</v>
      </c>
      <c r="G6" s="10" t="n">
        <v>0.647457315357638</v>
      </c>
      <c r="I6" s="0"/>
      <c r="K6" s="9" t="n">
        <v>0.245</v>
      </c>
      <c r="L6" s="9" t="n">
        <v>0.314</v>
      </c>
      <c r="M6" s="8" t="n">
        <v>0.31</v>
      </c>
      <c r="N6" s="9" t="n">
        <v>0.249</v>
      </c>
      <c r="O6" s="9" t="n">
        <v>0.354</v>
      </c>
      <c r="P6" s="8" t="n">
        <v>0.182</v>
      </c>
      <c r="Q6" s="12" t="n">
        <f aca="false">_xlfn.T.TEST(K6:M6,N6:P6,2,3)</f>
        <v>0.647457315357638</v>
      </c>
    </row>
    <row r="7" customFormat="false" ht="15" hidden="false" customHeight="false" outlineLevel="0" collapsed="false">
      <c r="A7" s="8" t="n">
        <v>50</v>
      </c>
      <c r="B7" s="9" t="n">
        <v>0.252</v>
      </c>
      <c r="C7" s="9" t="n">
        <v>0.146</v>
      </c>
      <c r="D7" s="8" t="n">
        <v>0.316</v>
      </c>
      <c r="E7" s="11" t="n">
        <f aca="false">AVERAGE(B7:D7)</f>
        <v>0.238</v>
      </c>
      <c r="F7" s="10" t="n">
        <f aca="false">STDEV(B7:D7)</f>
        <v>0.0858603517346627</v>
      </c>
      <c r="G7" s="10" t="n">
        <v>0.417117346336353</v>
      </c>
      <c r="I7" s="0"/>
      <c r="K7" s="9" t="n">
        <v>0.245</v>
      </c>
      <c r="L7" s="9" t="n">
        <v>0.314</v>
      </c>
      <c r="M7" s="8" t="n">
        <v>0.31</v>
      </c>
      <c r="N7" s="9" t="n">
        <v>0.252</v>
      </c>
      <c r="O7" s="9" t="n">
        <v>0.146</v>
      </c>
      <c r="P7" s="8" t="n">
        <v>0.316</v>
      </c>
      <c r="Q7" s="12" t="n">
        <f aca="false">_xlfn.T.TEST(K7:M7,N7:P7,2,3)</f>
        <v>0.417117346336353</v>
      </c>
    </row>
    <row r="8" customFormat="false" ht="15" hidden="false" customHeight="false" outlineLevel="0" collapsed="false">
      <c r="A8" s="8"/>
      <c r="B8" s="9"/>
      <c r="C8" s="9"/>
      <c r="D8" s="8"/>
      <c r="E8" s="11"/>
      <c r="F8" s="11"/>
      <c r="G8" s="11"/>
      <c r="I8" s="0"/>
      <c r="Q8" s="0" t="e">
        <f aca="false">_xlfn.T.TEST(K8:M8,N8:P8,2,3)</f>
        <v>#VALUE!</v>
      </c>
    </row>
    <row r="9" customFormat="false" ht="15" hidden="false" customHeight="false" outlineLevel="0" collapsed="false">
      <c r="A9" s="8"/>
      <c r="B9" s="9"/>
      <c r="C9" s="9"/>
      <c r="D9" s="8"/>
      <c r="E9" s="11"/>
      <c r="F9" s="11"/>
      <c r="G9" s="11"/>
      <c r="I9" s="0"/>
      <c r="Q9" s="0" t="e">
        <f aca="false">_xlfn.T.TEST(K9:M9,N9:P9,2,3)</f>
        <v>#VALUE!</v>
      </c>
    </row>
    <row r="10" customFormat="false" ht="15" hidden="false" customHeight="false" outlineLevel="0" collapsed="false">
      <c r="A10" s="11"/>
      <c r="B10" s="11"/>
      <c r="C10" s="11"/>
      <c r="D10" s="11"/>
      <c r="E10" s="11"/>
      <c r="F10" s="11"/>
      <c r="G10" s="11"/>
      <c r="I10" s="0"/>
      <c r="Q10" s="0" t="e">
        <f aca="false">_xlfn.T.TEST(K10:M10,N10:P10,2,3)</f>
        <v>#VALUE!</v>
      </c>
    </row>
    <row r="11" customFormat="false" ht="15" hidden="false" customHeight="false" outlineLevel="0" collapsed="false">
      <c r="A11" s="1" t="s">
        <v>6</v>
      </c>
      <c r="E11" s="11"/>
      <c r="F11" s="11"/>
      <c r="I11" s="0"/>
      <c r="Q11" s="0" t="e">
        <f aca="false">_xlfn.T.TEST(K11:M11,N11:P11,2,3)</f>
        <v>#VALUE!</v>
      </c>
    </row>
    <row r="12" customFormat="false" ht="15" hidden="false" customHeight="false" outlineLevel="0" collapsed="false">
      <c r="A12" s="3" t="s">
        <v>1</v>
      </c>
      <c r="B12" s="4" t="s">
        <v>2</v>
      </c>
      <c r="C12" s="4" t="s">
        <v>2</v>
      </c>
      <c r="D12" s="3" t="s">
        <v>2</v>
      </c>
      <c r="E12" s="5" t="s">
        <v>3</v>
      </c>
      <c r="F12" s="5" t="s">
        <v>4</v>
      </c>
      <c r="G12" s="11"/>
      <c r="I12" s="0"/>
      <c r="Q12" s="0" t="e">
        <f aca="false">_xlfn.T.TEST(K12:M12,N12:P12,2,3)</f>
        <v>#VALUE!</v>
      </c>
    </row>
    <row r="13" customFormat="false" ht="15" hidden="false" customHeight="false" outlineLevel="0" collapsed="false">
      <c r="A13" s="8" t="n">
        <v>0</v>
      </c>
      <c r="B13" s="9" t="n">
        <v>0.318</v>
      </c>
      <c r="C13" s="9" t="n">
        <v>0.333</v>
      </c>
      <c r="D13" s="9" t="n">
        <v>0.261</v>
      </c>
      <c r="E13" s="11" t="n">
        <f aca="false">AVERAGE(B13:D13)</f>
        <v>0.304</v>
      </c>
      <c r="F13" s="10" t="n">
        <f aca="false">STDEV(B13:D13)</f>
        <v>0.0379868398264452</v>
      </c>
      <c r="G13" s="11"/>
      <c r="I13" s="0"/>
      <c r="Q13" s="0" t="e">
        <f aca="false">_xlfn.T.TEST(K13:M13,N13:P13,2,3)</f>
        <v>#VALUE!</v>
      </c>
    </row>
    <row r="14" customFormat="false" ht="15" hidden="false" customHeight="false" outlineLevel="0" collapsed="false">
      <c r="A14" s="8" t="n">
        <v>5</v>
      </c>
      <c r="B14" s="9" t="n">
        <v>0.345</v>
      </c>
      <c r="C14" s="9" t="n">
        <v>0.347</v>
      </c>
      <c r="D14" s="9" t="n">
        <v>0.361</v>
      </c>
      <c r="E14" s="11" t="n">
        <f aca="false">AVERAGE(B14:D14)</f>
        <v>0.351</v>
      </c>
      <c r="F14" s="10" t="n">
        <f aca="false">STDEV(B14:D14)</f>
        <v>0.00871779788708136</v>
      </c>
      <c r="G14" s="10" t="n">
        <v>0.159702325763191</v>
      </c>
      <c r="I14" s="0"/>
      <c r="K14" s="9" t="n">
        <v>0.318</v>
      </c>
      <c r="L14" s="9" t="n">
        <v>0.333</v>
      </c>
      <c r="M14" s="9" t="n">
        <v>0.261</v>
      </c>
      <c r="N14" s="9" t="n">
        <v>0.345</v>
      </c>
      <c r="O14" s="9" t="n">
        <v>0.347</v>
      </c>
      <c r="P14" s="9" t="n">
        <v>0.361</v>
      </c>
      <c r="Q14" s="12" t="n">
        <f aca="false">_xlfn.T.TEST(K14:M14,N14:P14,2,3)</f>
        <v>0.159702325763192</v>
      </c>
    </row>
    <row r="15" customFormat="false" ht="15" hidden="false" customHeight="false" outlineLevel="0" collapsed="false">
      <c r="A15" s="8" t="n">
        <v>10</v>
      </c>
      <c r="B15" s="9" t="n">
        <v>0.351</v>
      </c>
      <c r="C15" s="9" t="n">
        <v>0.405</v>
      </c>
      <c r="D15" s="9" t="n">
        <v>0.373</v>
      </c>
      <c r="E15" s="10" t="n">
        <f aca="false">AVERAGE(B15:D15)</f>
        <v>0.376333333333333</v>
      </c>
      <c r="F15" s="10" t="n">
        <f aca="false">STDEV(B15:D15)</f>
        <v>0.0271538824725551</v>
      </c>
      <c r="G15" s="10" t="n">
        <v>0.0611891608898031</v>
      </c>
      <c r="I15" s="0"/>
      <c r="K15" s="9" t="n">
        <v>0.318</v>
      </c>
      <c r="L15" s="9" t="n">
        <v>0.333</v>
      </c>
      <c r="M15" s="9" t="n">
        <v>0.261</v>
      </c>
      <c r="N15" s="9" t="n">
        <v>0.351</v>
      </c>
      <c r="O15" s="9" t="n">
        <v>0.405</v>
      </c>
      <c r="P15" s="9" t="n">
        <v>0.373</v>
      </c>
      <c r="Q15" s="12" t="n">
        <f aca="false">_xlfn.T.TEST(K15:M15,N15:P15,2,3)</f>
        <v>0.0611891608898041</v>
      </c>
    </row>
    <row r="16" customFormat="false" ht="15" hidden="false" customHeight="false" outlineLevel="0" collapsed="false">
      <c r="A16" s="8" t="n">
        <v>25</v>
      </c>
      <c r="B16" s="9" t="n">
        <v>0.357</v>
      </c>
      <c r="C16" s="9" t="n">
        <v>0.358</v>
      </c>
      <c r="D16" s="9" t="n">
        <v>0.33</v>
      </c>
      <c r="E16" s="10" t="n">
        <f aca="false">AVERAGE(B16:D16)</f>
        <v>0.348333333333333</v>
      </c>
      <c r="F16" s="10" t="n">
        <f aca="false">STDEV(B16:D16)</f>
        <v>0.0158850034099251</v>
      </c>
      <c r="G16" s="10" t="n">
        <v>0.169981463948203</v>
      </c>
      <c r="I16" s="0"/>
      <c r="K16" s="9" t="n">
        <v>0.318</v>
      </c>
      <c r="L16" s="9" t="n">
        <v>0.333</v>
      </c>
      <c r="M16" s="9" t="n">
        <v>0.261</v>
      </c>
      <c r="N16" s="9" t="n">
        <v>0.357</v>
      </c>
      <c r="O16" s="9" t="n">
        <v>0.358</v>
      </c>
      <c r="P16" s="9" t="n">
        <v>0.33</v>
      </c>
      <c r="Q16" s="12" t="n">
        <f aca="false">_xlfn.T.TEST(K16:M16,N16:P16,2,3)</f>
        <v>0.169981463948204</v>
      </c>
    </row>
    <row r="17" customFormat="false" ht="15" hidden="false" customHeight="false" outlineLevel="0" collapsed="false">
      <c r="A17" s="8" t="n">
        <v>50</v>
      </c>
      <c r="B17" s="9" t="n">
        <v>0.375</v>
      </c>
      <c r="C17" s="9" t="n">
        <v>0.375</v>
      </c>
      <c r="D17" s="9" t="n">
        <v>0.367</v>
      </c>
      <c r="E17" s="10" t="n">
        <f aca="false">AVERAGE(B17:D17)</f>
        <v>0.372333333333333</v>
      </c>
      <c r="F17" s="10" t="n">
        <f aca="false">STDEV(B17:D17)</f>
        <v>0.00461880215351701</v>
      </c>
      <c r="G17" s="10" t="n">
        <v>0.0873107602944388</v>
      </c>
      <c r="I17" s="0"/>
      <c r="K17" s="9" t="n">
        <v>0.318</v>
      </c>
      <c r="L17" s="9" t="n">
        <v>0.333</v>
      </c>
      <c r="M17" s="9" t="n">
        <v>0.261</v>
      </c>
      <c r="N17" s="9" t="n">
        <v>0.375</v>
      </c>
      <c r="O17" s="9" t="n">
        <v>0.375</v>
      </c>
      <c r="P17" s="9" t="n">
        <v>0.367</v>
      </c>
      <c r="Q17" s="12" t="n">
        <f aca="false">_xlfn.T.TEST(K17:M17,N17:P17,2,3)</f>
        <v>0.087310760294441</v>
      </c>
    </row>
    <row r="18" customFormat="false" ht="15" hidden="false" customHeight="false" outlineLevel="0" collapsed="false">
      <c r="A18" s="8"/>
      <c r="B18" s="9"/>
      <c r="C18" s="9"/>
      <c r="D18" s="9"/>
      <c r="E18" s="11"/>
      <c r="F18" s="11"/>
      <c r="G18" s="11"/>
      <c r="I18" s="0"/>
      <c r="Q18" s="0" t="e">
        <f aca="false">_xlfn.T.TEST(K18:M18,N18:P18,2,3)</f>
        <v>#VALUE!</v>
      </c>
    </row>
    <row r="19" customFormat="false" ht="15" hidden="false" customHeight="false" outlineLevel="0" collapsed="false">
      <c r="E19" s="11"/>
      <c r="F19" s="11"/>
      <c r="I19" s="0"/>
      <c r="Q19" s="0" t="e">
        <f aca="false">_xlfn.T.TEST(K19:M19,N19:P19,2,3)</f>
        <v>#VALUE!</v>
      </c>
    </row>
    <row r="20" customFormat="false" ht="15" hidden="false" customHeight="false" outlineLevel="0" collapsed="false">
      <c r="A20" s="11"/>
      <c r="B20" s="11"/>
      <c r="C20" s="11"/>
      <c r="D20" s="11"/>
      <c r="E20" s="11"/>
      <c r="F20" s="11"/>
      <c r="G20" s="11"/>
      <c r="I20" s="0"/>
      <c r="Q20" s="0" t="e">
        <f aca="false">_xlfn.T.TEST(K20:M20,N20:P20,2,3)</f>
        <v>#VALUE!</v>
      </c>
    </row>
    <row r="21" customFormat="false" ht="15" hidden="false" customHeight="false" outlineLevel="0" collapsed="false">
      <c r="A21" s="1" t="s">
        <v>7</v>
      </c>
      <c r="E21" s="11"/>
      <c r="F21" s="11"/>
      <c r="I21" s="0"/>
      <c r="Q21" s="0" t="e">
        <f aca="false">_xlfn.T.TEST(K21:M21,N21:P21,2,3)</f>
        <v>#VALUE!</v>
      </c>
    </row>
    <row r="22" customFormat="false" ht="15" hidden="false" customHeight="false" outlineLevel="0" collapsed="false">
      <c r="A22" s="3" t="s">
        <v>1</v>
      </c>
      <c r="B22" s="4" t="s">
        <v>2</v>
      </c>
      <c r="C22" s="4" t="s">
        <v>2</v>
      </c>
      <c r="D22" s="3" t="s">
        <v>2</v>
      </c>
      <c r="E22" s="5" t="s">
        <v>3</v>
      </c>
      <c r="F22" s="5" t="s">
        <v>4</v>
      </c>
      <c r="G22" s="11"/>
      <c r="I22" s="0"/>
      <c r="Q22" s="0" t="e">
        <f aca="false">_xlfn.T.TEST(K22:M22,N22:P22,2,3)</f>
        <v>#VALUE!</v>
      </c>
    </row>
    <row r="23" customFormat="false" ht="15" hidden="false" customHeight="false" outlineLevel="0" collapsed="false">
      <c r="A23" s="8" t="n">
        <v>0</v>
      </c>
      <c r="B23" s="9" t="n">
        <v>0.347</v>
      </c>
      <c r="C23" s="9" t="n">
        <v>0.343</v>
      </c>
      <c r="D23" s="9" t="n">
        <v>0.285</v>
      </c>
      <c r="E23" s="10" t="n">
        <f aca="false">AVERAGE(B23:D23)</f>
        <v>0.325</v>
      </c>
      <c r="F23" s="10" t="n">
        <f aca="false">STDEV(B23:D23)</f>
        <v>0.034698703145795</v>
      </c>
      <c r="G23" s="11"/>
      <c r="I23" s="0"/>
      <c r="Q23" s="0" t="e">
        <f aca="false">_xlfn.T.TEST(K23:M23,N23:P23,2,3)</f>
        <v>#VALUE!</v>
      </c>
    </row>
    <row r="24" customFormat="false" ht="15" hidden="false" customHeight="false" outlineLevel="0" collapsed="false">
      <c r="A24" s="8" t="n">
        <v>5</v>
      </c>
      <c r="B24" s="9" t="n">
        <v>0.301</v>
      </c>
      <c r="C24" s="9" t="n">
        <v>0.389</v>
      </c>
      <c r="D24" s="9" t="n">
        <v>0.314</v>
      </c>
      <c r="E24" s="10" t="n">
        <f aca="false">AVERAGE(B24:D24)</f>
        <v>0.334666666666667</v>
      </c>
      <c r="F24" s="10" t="n">
        <f aca="false">STDEV(B24:D24)</f>
        <v>0.047500877184883</v>
      </c>
      <c r="G24" s="13" t="n">
        <f aca="false">_xlfn.T.TEST(A24:C24,D24:F24,2,3)</f>
        <v>0.395693124678431</v>
      </c>
      <c r="K24" s="9" t="n">
        <v>0.347</v>
      </c>
      <c r="L24" s="9" t="n">
        <v>0.343</v>
      </c>
      <c r="M24" s="9" t="n">
        <v>0.285</v>
      </c>
      <c r="N24" s="9" t="n">
        <v>0.301</v>
      </c>
      <c r="O24" s="9" t="n">
        <v>0.389</v>
      </c>
      <c r="P24" s="9" t="n">
        <v>0.314</v>
      </c>
      <c r="Q24" s="12" t="n">
        <f aca="false">_xlfn.T.TEST(K24:M24,N24:P24,2,3)</f>
        <v>0.791291763363897</v>
      </c>
    </row>
    <row r="25" customFormat="false" ht="15" hidden="false" customHeight="false" outlineLevel="0" collapsed="false">
      <c r="A25" s="8" t="n">
        <v>10</v>
      </c>
      <c r="B25" s="9" t="n">
        <v>0.343</v>
      </c>
      <c r="C25" s="9" t="n">
        <v>0.271</v>
      </c>
      <c r="D25" s="9" t="n">
        <v>0.389</v>
      </c>
      <c r="E25" s="10" t="n">
        <f aca="false">AVERAGE(B25:D25)</f>
        <v>0.334333333333333</v>
      </c>
      <c r="F25" s="10" t="n">
        <f aca="false">STDEV(B25:D25)</f>
        <v>0.0594754851458425</v>
      </c>
      <c r="G25" s="13" t="n">
        <f aca="false">_xlfn.T.TEST(A25:C25,D25:F25,2,3)</f>
        <v>0.417219574657173</v>
      </c>
      <c r="K25" s="9" t="n">
        <v>0.347</v>
      </c>
      <c r="L25" s="9" t="n">
        <v>0.343</v>
      </c>
      <c r="M25" s="9" t="n">
        <v>0.285</v>
      </c>
      <c r="N25" s="9" t="n">
        <v>0.343</v>
      </c>
      <c r="O25" s="9" t="n">
        <v>0.271</v>
      </c>
      <c r="P25" s="9" t="n">
        <v>0.389</v>
      </c>
      <c r="Q25" s="12" t="n">
        <f aca="false">_xlfn.T.TEST(K25:M25,N25:P25,2,3)</f>
        <v>0.828531376113645</v>
      </c>
    </row>
    <row r="26" customFormat="false" ht="15" hidden="false" customHeight="false" outlineLevel="0" collapsed="false">
      <c r="A26" s="8" t="n">
        <v>25</v>
      </c>
      <c r="B26" s="9" t="n">
        <v>0.347</v>
      </c>
      <c r="C26" s="9" t="n">
        <v>0.313</v>
      </c>
      <c r="D26" s="9" t="n">
        <v>0.387</v>
      </c>
      <c r="E26" s="11" t="n">
        <f aca="false">AVERAGE(B26:D26)</f>
        <v>0.349</v>
      </c>
      <c r="F26" s="10" t="n">
        <f aca="false">STDEV(B26:D26)</f>
        <v>0.0370405183549043</v>
      </c>
      <c r="G26" s="13" t="n">
        <f aca="false">_xlfn.T.TEST(A26:C26,D26:F26,2,3)</f>
        <v>0.419281871560269</v>
      </c>
      <c r="K26" s="9" t="n">
        <v>0.347</v>
      </c>
      <c r="L26" s="9" t="n">
        <v>0.343</v>
      </c>
      <c r="M26" s="9" t="n">
        <v>0.285</v>
      </c>
      <c r="N26" s="9" t="n">
        <v>0.347</v>
      </c>
      <c r="O26" s="9" t="n">
        <v>0.313</v>
      </c>
      <c r="P26" s="9" t="n">
        <v>0.387</v>
      </c>
      <c r="Q26" s="12" t="n">
        <f aca="false">_xlfn.T.TEST(K26:M26,N26:P26,2,3)</f>
        <v>0.458943664014684</v>
      </c>
    </row>
    <row r="27" customFormat="false" ht="15" hidden="false" customHeight="false" outlineLevel="0" collapsed="false">
      <c r="A27" s="8" t="n">
        <v>50</v>
      </c>
      <c r="B27" s="9" t="n">
        <v>0.254</v>
      </c>
      <c r="C27" s="9" t="n">
        <v>0.326</v>
      </c>
      <c r="D27" s="9" t="n">
        <v>0.41</v>
      </c>
      <c r="E27" s="10" t="n">
        <f aca="false">AVERAGE(B27:D27)</f>
        <v>0.33</v>
      </c>
      <c r="F27" s="10" t="n">
        <f aca="false">STDEV(B27:D27)</f>
        <v>0.0780768851837725</v>
      </c>
      <c r="G27" s="13" t="n">
        <f aca="false">_xlfn.T.TEST(A27:C27,D27:F27,2,3)</f>
        <v>0.422248652673762</v>
      </c>
      <c r="K27" s="9" t="n">
        <v>0.347</v>
      </c>
      <c r="L27" s="9" t="n">
        <v>0.343</v>
      </c>
      <c r="M27" s="9" t="n">
        <v>0.285</v>
      </c>
      <c r="N27" s="9" t="n">
        <v>0.254</v>
      </c>
      <c r="O27" s="9" t="n">
        <v>0.326</v>
      </c>
      <c r="P27" s="9" t="n">
        <v>0.41</v>
      </c>
      <c r="Q27" s="12" t="n">
        <f aca="false">_xlfn.T.TEST(K27:M27,N27:P27,2,3)</f>
        <v>0.926171565732733</v>
      </c>
    </row>
    <row r="28" customFormat="false" ht="15" hidden="false" customHeight="false" outlineLevel="0" collapsed="false">
      <c r="A28" s="8"/>
      <c r="B28" s="9"/>
      <c r="C28" s="9"/>
      <c r="D28" s="9"/>
      <c r="E28" s="11"/>
      <c r="F28" s="11"/>
      <c r="G28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:D22"/>
    </sheetView>
  </sheetViews>
  <sheetFormatPr defaultColWidth="8.828125" defaultRowHeight="15" zeroHeight="false" outlineLevelRow="0" outlineLevelCol="0"/>
  <cols>
    <col collapsed="false" customWidth="true" hidden="false" outlineLevel="0" max="1" min="1" style="7" width="10.83"/>
    <col collapsed="false" customWidth="false" hidden="false" outlineLevel="0" max="4" min="2" style="7" width="8.83"/>
    <col collapsed="false" customWidth="true" hidden="false" outlineLevel="0" max="5" min="5" style="7" width="12.5"/>
    <col collapsed="false" customWidth="true" hidden="false" outlineLevel="0" max="6" min="6" style="7" width="11.66"/>
    <col collapsed="false" customWidth="true" hidden="false" outlineLevel="0" max="7" min="7" style="7" width="13.32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3" t="s">
        <v>1</v>
      </c>
      <c r="B2" s="4" t="s">
        <v>2</v>
      </c>
      <c r="C2" s="4" t="s">
        <v>2</v>
      </c>
      <c r="D2" s="3" t="s">
        <v>2</v>
      </c>
      <c r="E2" s="11" t="s">
        <v>3</v>
      </c>
      <c r="F2" s="11" t="s">
        <v>4</v>
      </c>
      <c r="G2" s="6" t="s">
        <v>5</v>
      </c>
      <c r="H2" s="7"/>
    </row>
    <row r="3" customFormat="false" ht="15" hidden="false" customHeight="false" outlineLevel="0" collapsed="false">
      <c r="A3" s="8" t="n">
        <v>0</v>
      </c>
      <c r="B3" s="9" t="n">
        <v>0.327</v>
      </c>
      <c r="C3" s="9" t="n">
        <v>0.35</v>
      </c>
      <c r="D3" s="8" t="n">
        <v>0.379</v>
      </c>
      <c r="E3" s="11" t="n">
        <f aca="false">AVERAGE(B3:D3)</f>
        <v>0.352</v>
      </c>
      <c r="F3" s="10" t="n">
        <f aca="false">STDEV(B3:D3)</f>
        <v>0.0260576284415908</v>
      </c>
      <c r="G3" s="11"/>
    </row>
    <row r="4" customFormat="false" ht="15" hidden="false" customHeight="false" outlineLevel="0" collapsed="false">
      <c r="A4" s="8" t="n">
        <v>5</v>
      </c>
      <c r="B4" s="9" t="n">
        <v>0.365</v>
      </c>
      <c r="C4" s="9" t="n">
        <v>0.321</v>
      </c>
      <c r="D4" s="8" t="n">
        <v>0.286</v>
      </c>
      <c r="E4" s="11" t="n">
        <f aca="false">AVERAGE(B4:D4)</f>
        <v>0.324</v>
      </c>
      <c r="F4" s="10" t="n">
        <f aca="false">STDEV(B4:D4)</f>
        <v>0.039585350825779</v>
      </c>
      <c r="G4" s="13" t="n">
        <v>0.37230600099593</v>
      </c>
      <c r="L4" s="9" t="n">
        <v>0.327</v>
      </c>
      <c r="M4" s="9" t="n">
        <v>0.35</v>
      </c>
      <c r="N4" s="8" t="n">
        <v>0.379</v>
      </c>
      <c r="O4" s="9" t="n">
        <v>0.365</v>
      </c>
      <c r="P4" s="9" t="n">
        <v>0.321</v>
      </c>
      <c r="Q4" s="8" t="n">
        <v>0.286</v>
      </c>
      <c r="R4" s="12" t="n">
        <f aca="false">_xlfn.T.TEST(L4:N4,O4:Q4,2,3)</f>
        <v>0.372306000995927</v>
      </c>
    </row>
    <row r="5" customFormat="false" ht="15" hidden="false" customHeight="false" outlineLevel="0" collapsed="false">
      <c r="A5" s="8" t="n">
        <v>10</v>
      </c>
      <c r="B5" s="9" t="n">
        <v>0.358</v>
      </c>
      <c r="C5" s="9" t="n">
        <v>0.332</v>
      </c>
      <c r="D5" s="8" t="n">
        <v>0.308</v>
      </c>
      <c r="E5" s="10" t="n">
        <f aca="false">AVERAGE(B5:D5)</f>
        <v>0.332666666666667</v>
      </c>
      <c r="F5" s="10" t="n">
        <f aca="false">STDEV(B5:D5)</f>
        <v>0.0250066657780147</v>
      </c>
      <c r="G5" s="13" t="n">
        <v>0.406386822251529</v>
      </c>
      <c r="L5" s="9" t="n">
        <v>0.327</v>
      </c>
      <c r="M5" s="9" t="n">
        <v>0.35</v>
      </c>
      <c r="N5" s="8" t="n">
        <v>0.379</v>
      </c>
      <c r="O5" s="9" t="n">
        <v>0.358</v>
      </c>
      <c r="P5" s="9" t="n">
        <v>0.332</v>
      </c>
      <c r="Q5" s="8" t="n">
        <v>0.308</v>
      </c>
      <c r="R5" s="12" t="n">
        <f aca="false">_xlfn.T.TEST(L5:N5,O5:Q5,2,3)</f>
        <v>0.406386822251528</v>
      </c>
    </row>
    <row r="6" customFormat="false" ht="15" hidden="false" customHeight="false" outlineLevel="0" collapsed="false">
      <c r="A6" s="8" t="n">
        <v>25</v>
      </c>
      <c r="B6" s="9" t="n">
        <v>0.328</v>
      </c>
      <c r="C6" s="9" t="n">
        <v>0.278</v>
      </c>
      <c r="D6" s="8" t="n">
        <v>0.321</v>
      </c>
      <c r="E6" s="11" t="n">
        <f aca="false">AVERAGE(B6:D6)</f>
        <v>0.309</v>
      </c>
      <c r="F6" s="10" t="n">
        <f aca="false">STDEV(B6:D6)</f>
        <v>0.0270739727413618</v>
      </c>
      <c r="G6" s="13" t="n">
        <v>0.118628412867708</v>
      </c>
      <c r="L6" s="9" t="n">
        <v>0.327</v>
      </c>
      <c r="M6" s="9" t="n">
        <v>0.35</v>
      </c>
      <c r="N6" s="8" t="n">
        <v>0.379</v>
      </c>
      <c r="O6" s="9" t="n">
        <v>0.328</v>
      </c>
      <c r="P6" s="9" t="n">
        <v>0.278</v>
      </c>
      <c r="Q6" s="8" t="n">
        <v>0.321</v>
      </c>
      <c r="R6" s="12" t="n">
        <f aca="false">_xlfn.T.TEST(L6:N6,O6:Q6,2,3)</f>
        <v>0.118628412867704</v>
      </c>
    </row>
    <row r="7" customFormat="false" ht="15" hidden="false" customHeight="false" outlineLevel="0" collapsed="false">
      <c r="A7" s="8" t="n">
        <v>50</v>
      </c>
      <c r="B7" s="9" t="n">
        <v>0.307</v>
      </c>
      <c r="C7" s="9" t="n">
        <v>0.293</v>
      </c>
      <c r="D7" s="8" t="n">
        <v>0.395</v>
      </c>
      <c r="E7" s="10" t="n">
        <f aca="false">AVERAGE(B7:D7)</f>
        <v>0.331666666666667</v>
      </c>
      <c r="F7" s="10" t="n">
        <f aca="false">STDEV(B7:D7)</f>
        <v>0.0552931581059839</v>
      </c>
      <c r="G7" s="13" t="n">
        <v>0.606885754607356</v>
      </c>
      <c r="L7" s="9" t="n">
        <v>0.327</v>
      </c>
      <c r="M7" s="9" t="n">
        <v>0.35</v>
      </c>
      <c r="N7" s="8" t="n">
        <v>0.379</v>
      </c>
      <c r="O7" s="9" t="n">
        <v>0.307</v>
      </c>
      <c r="P7" s="9" t="n">
        <v>0.293</v>
      </c>
      <c r="Q7" s="8" t="n">
        <v>0.395</v>
      </c>
      <c r="R7" s="12" t="n">
        <f aca="false">_xlfn.T.TEST(L7:N7,O7:Q7,2,3)</f>
        <v>0.606885754607356</v>
      </c>
    </row>
    <row r="8" customFormat="false" ht="15" hidden="false" customHeight="false" outlineLevel="0" collapsed="false">
      <c r="A8" s="8"/>
      <c r="B8" s="9"/>
      <c r="C8" s="9"/>
      <c r="D8" s="8"/>
      <c r="E8" s="11"/>
      <c r="F8" s="11"/>
      <c r="G8" s="11"/>
      <c r="R8" s="0" t="e">
        <f aca="false">_xlfn.T.TEST(L8:N8,O8:Q8,2,3)</f>
        <v>#VALUE!</v>
      </c>
    </row>
    <row r="9" customFormat="false" ht="15" hidden="false" customHeight="false" outlineLevel="0" collapsed="false">
      <c r="A9" s="8"/>
      <c r="B9" s="9"/>
      <c r="C9" s="9"/>
      <c r="D9" s="8"/>
      <c r="E9" s="11"/>
      <c r="F9" s="11"/>
      <c r="G9" s="11"/>
      <c r="R9" s="0" t="e">
        <f aca="false">_xlfn.T.TEST(L9:N9,O9:Q9,2,3)</f>
        <v>#VALUE!</v>
      </c>
    </row>
    <row r="10" customFormat="false" ht="15" hidden="false" customHeight="false" outlineLevel="0" collapsed="false">
      <c r="A10" s="11"/>
      <c r="B10" s="11"/>
      <c r="C10" s="11"/>
      <c r="D10" s="11"/>
      <c r="E10" s="11"/>
      <c r="F10" s="11"/>
      <c r="G10" s="11"/>
      <c r="R10" s="0" t="e">
        <f aca="false">_xlfn.T.TEST(L10:N10,O10:Q10,2,3)</f>
        <v>#VALUE!</v>
      </c>
    </row>
    <row r="11" customFormat="false" ht="15" hidden="false" customHeight="false" outlineLevel="0" collapsed="false">
      <c r="A11" s="1" t="s">
        <v>6</v>
      </c>
      <c r="B11" s="1"/>
      <c r="C11" s="1"/>
      <c r="D11" s="1"/>
      <c r="E11" s="11"/>
      <c r="F11" s="11"/>
      <c r="G11" s="1"/>
      <c r="R11" s="0" t="e">
        <f aca="false">_xlfn.T.TEST(L11:N11,O11:Q11,2,3)</f>
        <v>#VALUE!</v>
      </c>
    </row>
    <row r="12" customFormat="false" ht="15" hidden="false" customHeight="false" outlineLevel="0" collapsed="false">
      <c r="A12" s="3" t="s">
        <v>1</v>
      </c>
      <c r="B12" s="4" t="s">
        <v>2</v>
      </c>
      <c r="C12" s="4" t="s">
        <v>2</v>
      </c>
      <c r="D12" s="3" t="s">
        <v>2</v>
      </c>
      <c r="E12" s="5" t="s">
        <v>3</v>
      </c>
      <c r="F12" s="5" t="s">
        <v>4</v>
      </c>
      <c r="G12" s="11"/>
      <c r="R12" s="0" t="e">
        <f aca="false">_xlfn.T.TEST(L12:N12,O12:Q12,2,3)</f>
        <v>#VALUE!</v>
      </c>
    </row>
    <row r="13" customFormat="false" ht="15" hidden="false" customHeight="false" outlineLevel="0" collapsed="false">
      <c r="A13" s="8" t="n">
        <v>0</v>
      </c>
      <c r="B13" s="9" t="n">
        <v>0.398</v>
      </c>
      <c r="C13" s="9" t="n">
        <v>0.448</v>
      </c>
      <c r="D13" s="9" t="n">
        <v>0.355</v>
      </c>
      <c r="E13" s="10" t="n">
        <f aca="false">AVERAGE(B13:D13)</f>
        <v>0.400333333333333</v>
      </c>
      <c r="F13" s="10" t="n">
        <f aca="false">STDEV(B13:D13)</f>
        <v>0.046543886100468</v>
      </c>
      <c r="G13" s="11"/>
      <c r="R13" s="0" t="e">
        <f aca="false">_xlfn.T.TEST(L13:N13,O13:Q13,2,3)</f>
        <v>#VALUE!</v>
      </c>
    </row>
    <row r="14" customFormat="false" ht="15" hidden="false" customHeight="false" outlineLevel="0" collapsed="false">
      <c r="A14" s="8" t="n">
        <v>5</v>
      </c>
      <c r="B14" s="9" t="n">
        <v>0.328</v>
      </c>
      <c r="C14" s="9" t="n">
        <v>0.298</v>
      </c>
      <c r="D14" s="9" t="n">
        <v>0.274</v>
      </c>
      <c r="E14" s="10" t="n">
        <f aca="false">AVERAGE(B14:D14)</f>
        <v>0.3</v>
      </c>
      <c r="F14" s="10" t="n">
        <f aca="false">STDEV(B14:D14)</f>
        <v>0.0270554985169374</v>
      </c>
      <c r="G14" s="10" t="n">
        <v>0.043821588772759</v>
      </c>
      <c r="H14" s="0" t="s">
        <v>8</v>
      </c>
      <c r="L14" s="9" t="n">
        <v>0.398</v>
      </c>
      <c r="M14" s="9" t="n">
        <v>0.448</v>
      </c>
      <c r="N14" s="9" t="n">
        <v>0.355</v>
      </c>
      <c r="O14" s="9" t="n">
        <v>0.328</v>
      </c>
      <c r="P14" s="9" t="n">
        <v>0.298</v>
      </c>
      <c r="Q14" s="9" t="n">
        <v>0.274</v>
      </c>
      <c r="R14" s="12" t="n">
        <f aca="false">_xlfn.T.TEST(L14:N14,O14:Q14,2,3)</f>
        <v>0.0438215887727579</v>
      </c>
    </row>
    <row r="15" customFormat="false" ht="15" hidden="false" customHeight="false" outlineLevel="0" collapsed="false">
      <c r="A15" s="8" t="n">
        <v>10</v>
      </c>
      <c r="B15" s="9" t="n">
        <v>0.332</v>
      </c>
      <c r="C15" s="9" t="n">
        <v>0.271</v>
      </c>
      <c r="D15" s="9" t="n">
        <v>0.354</v>
      </c>
      <c r="E15" s="11" t="n">
        <f aca="false">AVERAGE(B15:D15)</f>
        <v>0.319</v>
      </c>
      <c r="F15" s="11" t="n">
        <f aca="false">STDEV(B15:D15)</f>
        <v>0.043</v>
      </c>
      <c r="G15" s="10" t="n">
        <v>0.0907169965681336</v>
      </c>
      <c r="L15" s="9" t="n">
        <v>0.398</v>
      </c>
      <c r="M15" s="9" t="n">
        <v>0.448</v>
      </c>
      <c r="N15" s="9" t="n">
        <v>0.355</v>
      </c>
      <c r="O15" s="9" t="n">
        <v>0.332</v>
      </c>
      <c r="P15" s="9" t="n">
        <v>0.271</v>
      </c>
      <c r="Q15" s="9" t="n">
        <v>0.354</v>
      </c>
      <c r="R15" s="12" t="n">
        <f aca="false">_xlfn.T.TEST(L15:N15,O15:Q15,2,3)</f>
        <v>0.0907169965681322</v>
      </c>
    </row>
    <row r="16" customFormat="false" ht="15" hidden="false" customHeight="false" outlineLevel="0" collapsed="false">
      <c r="A16" s="8" t="n">
        <v>25</v>
      </c>
      <c r="B16" s="9" t="n">
        <v>0.269</v>
      </c>
      <c r="C16" s="9" t="n">
        <v>0.282</v>
      </c>
      <c r="D16" s="9" t="n">
        <v>0.288</v>
      </c>
      <c r="E16" s="10" t="n">
        <f aca="false">AVERAGE(B16:D16)</f>
        <v>0.279666666666667</v>
      </c>
      <c r="F16" s="10" t="n">
        <f aca="false">STDEV(B16:D16)</f>
        <v>0.00971253485622229</v>
      </c>
      <c r="G16" s="10" t="n">
        <v>0.0412200721503132</v>
      </c>
      <c r="H16" s="0" t="s">
        <v>8</v>
      </c>
      <c r="L16" s="9" t="n">
        <v>0.398</v>
      </c>
      <c r="M16" s="9" t="n">
        <v>0.448</v>
      </c>
      <c r="N16" s="9" t="n">
        <v>0.355</v>
      </c>
      <c r="O16" s="9" t="n">
        <v>0.269</v>
      </c>
      <c r="P16" s="9" t="n">
        <v>0.282</v>
      </c>
      <c r="Q16" s="9" t="n">
        <v>0.288</v>
      </c>
      <c r="R16" s="12" t="n">
        <f aca="false">_xlfn.T.TEST(L16:N16,O16:Q16,2,3)</f>
        <v>0.0412200721503123</v>
      </c>
    </row>
    <row r="17" customFormat="false" ht="15" hidden="false" customHeight="false" outlineLevel="0" collapsed="false">
      <c r="A17" s="8" t="n">
        <v>50</v>
      </c>
      <c r="B17" s="9" t="n">
        <v>0.286</v>
      </c>
      <c r="C17" s="9" t="n">
        <v>0.293</v>
      </c>
      <c r="D17" s="9" t="n">
        <v>0.29</v>
      </c>
      <c r="E17" s="10" t="n">
        <f aca="false">AVERAGE(B17:D17)</f>
        <v>0.289666666666667</v>
      </c>
      <c r="F17" s="10" t="n">
        <f aca="false">STDEV(B17:D17)</f>
        <v>0.00351188458428425</v>
      </c>
      <c r="G17" s="10" t="n">
        <v>0.0534565774307046</v>
      </c>
      <c r="L17" s="9" t="n">
        <v>0.398</v>
      </c>
      <c r="M17" s="9" t="n">
        <v>0.448</v>
      </c>
      <c r="N17" s="9" t="n">
        <v>0.355</v>
      </c>
      <c r="O17" s="9" t="n">
        <v>0.286</v>
      </c>
      <c r="P17" s="9" t="n">
        <v>0.293</v>
      </c>
      <c r="Q17" s="9" t="n">
        <v>0.29</v>
      </c>
      <c r="R17" s="12" t="n">
        <f aca="false">_xlfn.T.TEST(L17:N17,O17:Q17,2,3)</f>
        <v>0.0534565774307043</v>
      </c>
    </row>
    <row r="18" customFormat="false" ht="15" hidden="false" customHeight="false" outlineLevel="0" collapsed="false">
      <c r="A18" s="8"/>
      <c r="B18" s="9"/>
      <c r="C18" s="9"/>
      <c r="D18" s="9"/>
      <c r="E18" s="11"/>
      <c r="F18" s="11"/>
      <c r="G18" s="11"/>
      <c r="R18" s="0" t="e">
        <f aca="false">_xlfn.T.TEST(L18:N18,O18:Q18,2,3)</f>
        <v>#VALUE!</v>
      </c>
    </row>
    <row r="19" customFormat="false" ht="15" hidden="false" customHeight="false" outlineLevel="0" collapsed="false">
      <c r="A19" s="8"/>
      <c r="B19" s="9"/>
      <c r="C19" s="9"/>
      <c r="D19" s="9"/>
      <c r="E19" s="11"/>
      <c r="F19" s="11"/>
      <c r="G19" s="11"/>
      <c r="R19" s="0" t="e">
        <f aca="false">_xlfn.T.TEST(L19:N19,O19:Q19,2,3)</f>
        <v>#VALUE!</v>
      </c>
    </row>
    <row r="20" customFormat="false" ht="15" hidden="false" customHeight="false" outlineLevel="0" collapsed="false">
      <c r="A20" s="11"/>
      <c r="B20" s="11"/>
      <c r="C20" s="11"/>
      <c r="D20" s="11"/>
      <c r="E20" s="11"/>
      <c r="F20" s="11"/>
      <c r="G20" s="11"/>
      <c r="R20" s="0" t="e">
        <f aca="false">_xlfn.T.TEST(L20:N20,O20:Q20,2,3)</f>
        <v>#VALUE!</v>
      </c>
    </row>
    <row r="21" customFormat="false" ht="15" hidden="false" customHeight="false" outlineLevel="0" collapsed="false">
      <c r="A21" s="1" t="s">
        <v>7</v>
      </c>
      <c r="B21" s="1"/>
      <c r="C21" s="1"/>
      <c r="D21" s="1"/>
      <c r="E21" s="11"/>
      <c r="F21" s="11"/>
      <c r="G21" s="1"/>
      <c r="R21" s="0" t="e">
        <f aca="false">_xlfn.T.TEST(L21:N21,O21:Q21,2,3)</f>
        <v>#VALUE!</v>
      </c>
    </row>
    <row r="22" customFormat="false" ht="15" hidden="false" customHeight="false" outlineLevel="0" collapsed="false">
      <c r="A22" s="3" t="s">
        <v>1</v>
      </c>
      <c r="B22" s="4" t="s">
        <v>2</v>
      </c>
      <c r="C22" s="4" t="s">
        <v>2</v>
      </c>
      <c r="D22" s="3" t="s">
        <v>2</v>
      </c>
      <c r="E22" s="5" t="s">
        <v>3</v>
      </c>
      <c r="F22" s="5" t="s">
        <v>4</v>
      </c>
      <c r="G22" s="11"/>
      <c r="R22" s="0" t="e">
        <f aca="false">_xlfn.T.TEST(L22:N22,O22:Q22,2,3)</f>
        <v>#VALUE!</v>
      </c>
    </row>
    <row r="23" customFormat="false" ht="15" hidden="false" customHeight="false" outlineLevel="0" collapsed="false">
      <c r="A23" s="8" t="n">
        <v>0</v>
      </c>
      <c r="B23" s="9" t="n">
        <v>0.359</v>
      </c>
      <c r="C23" s="9" t="n">
        <v>0.336</v>
      </c>
      <c r="D23" s="9" t="n">
        <v>0.388</v>
      </c>
      <c r="E23" s="10" t="n">
        <f aca="false">AVERAGE(B23:D23)</f>
        <v>0.361</v>
      </c>
      <c r="F23" s="10" t="n">
        <f aca="false">STDEV(B23:D23)</f>
        <v>0.0260576284415908</v>
      </c>
      <c r="G23" s="11"/>
      <c r="R23" s="0" t="e">
        <f aca="false">_xlfn.T.TEST(L23:N23,O23:Q23,2,3)</f>
        <v>#VALUE!</v>
      </c>
    </row>
    <row r="24" customFormat="false" ht="15" hidden="false" customHeight="false" outlineLevel="0" collapsed="false">
      <c r="A24" s="8" t="n">
        <v>5</v>
      </c>
      <c r="B24" s="9" t="n">
        <v>0.316</v>
      </c>
      <c r="C24" s="9" t="n">
        <v>0.333</v>
      </c>
      <c r="D24" s="9" t="n">
        <v>0.274</v>
      </c>
      <c r="E24" s="10" t="n">
        <f aca="false">AVERAGE(B24:D24)</f>
        <v>0.307666666666667</v>
      </c>
      <c r="F24" s="10" t="n">
        <f aca="false">STDEV(B24:D24)</f>
        <v>0.0303699412797149</v>
      </c>
      <c r="G24" s="10" t="n">
        <v>0.0836964160568594</v>
      </c>
      <c r="L24" s="9" t="n">
        <v>0.359</v>
      </c>
      <c r="M24" s="9" t="n">
        <v>0.336</v>
      </c>
      <c r="N24" s="9" t="n">
        <v>0.388</v>
      </c>
      <c r="O24" s="9" t="n">
        <v>0.316</v>
      </c>
      <c r="P24" s="9" t="n">
        <v>0.333</v>
      </c>
      <c r="Q24" s="9" t="n">
        <v>0.274</v>
      </c>
      <c r="R24" s="12" t="n">
        <f aca="false">_xlfn.T.TEST(L24:N24,O24:Q24,2,3)</f>
        <v>0.0836964160568626</v>
      </c>
    </row>
    <row r="25" customFormat="false" ht="15" hidden="false" customHeight="false" outlineLevel="0" collapsed="false">
      <c r="A25" s="8" t="n">
        <v>10</v>
      </c>
      <c r="B25" s="9" t="n">
        <v>0.281</v>
      </c>
      <c r="C25" s="9" t="n">
        <v>0.339</v>
      </c>
      <c r="D25" s="9" t="n">
        <v>0.274</v>
      </c>
      <c r="E25" s="10" t="n">
        <f aca="false">AVERAGE(B25:D25)</f>
        <v>0.298</v>
      </c>
      <c r="F25" s="10" t="n">
        <f aca="false">STDEV(B25:D25)</f>
        <v>0.0356791255498226</v>
      </c>
      <c r="G25" s="10" t="n">
        <v>0.0747942372782225</v>
      </c>
      <c r="L25" s="9" t="n">
        <v>0.359</v>
      </c>
      <c r="M25" s="9" t="n">
        <v>0.336</v>
      </c>
      <c r="N25" s="9" t="n">
        <v>0.388</v>
      </c>
      <c r="O25" s="9" t="n">
        <v>0.281</v>
      </c>
      <c r="P25" s="9" t="n">
        <v>0.339</v>
      </c>
      <c r="Q25" s="9" t="n">
        <v>0.274</v>
      </c>
      <c r="R25" s="12" t="n">
        <f aca="false">_xlfn.T.TEST(L25:N25,O25:Q25,2,3)</f>
        <v>0.0747942372782219</v>
      </c>
    </row>
    <row r="26" customFormat="false" ht="15" hidden="false" customHeight="false" outlineLevel="0" collapsed="false">
      <c r="A26" s="8" t="n">
        <v>25</v>
      </c>
      <c r="B26" s="9" t="n">
        <v>0.351</v>
      </c>
      <c r="C26" s="9" t="n">
        <v>0.307</v>
      </c>
      <c r="D26" s="9" t="n">
        <v>0.391</v>
      </c>
      <c r="E26" s="10" t="n">
        <f aca="false">AVERAGE(B26:D26)</f>
        <v>0.349666666666667</v>
      </c>
      <c r="F26" s="10" t="n">
        <f aca="false">STDEV(B26:D26)</f>
        <v>0.04201587001757</v>
      </c>
      <c r="G26" s="10" t="n">
        <v>0.715364766255188</v>
      </c>
      <c r="L26" s="9" t="n">
        <v>0.359</v>
      </c>
      <c r="M26" s="9" t="n">
        <v>0.336</v>
      </c>
      <c r="N26" s="9" t="n">
        <v>0.388</v>
      </c>
      <c r="O26" s="9" t="n">
        <v>0.351</v>
      </c>
      <c r="P26" s="9" t="n">
        <v>0.307</v>
      </c>
      <c r="Q26" s="9" t="n">
        <v>0.391</v>
      </c>
      <c r="R26" s="12" t="n">
        <f aca="false">_xlfn.T.TEST(L26:N26,O26:Q26,2,3)</f>
        <v>0.71536476625519</v>
      </c>
    </row>
    <row r="27" customFormat="false" ht="15" hidden="false" customHeight="false" outlineLevel="0" collapsed="false">
      <c r="A27" s="8" t="n">
        <v>50</v>
      </c>
      <c r="B27" s="9" t="n">
        <v>0.332</v>
      </c>
      <c r="C27" s="9" t="n">
        <v>0.357</v>
      </c>
      <c r="D27" s="9" t="n">
        <v>0.294</v>
      </c>
      <c r="E27" s="10" t="n">
        <f aca="false">AVERAGE(B27:D27)</f>
        <v>0.327666666666667</v>
      </c>
      <c r="F27" s="10" t="n">
        <f aca="false">STDEV(B27:D27)</f>
        <v>0.0317227573412737</v>
      </c>
      <c r="G27" s="10" t="n">
        <v>0.2348894502035</v>
      </c>
      <c r="L27" s="9" t="n">
        <v>0.359</v>
      </c>
      <c r="M27" s="9" t="n">
        <v>0.336</v>
      </c>
      <c r="N27" s="9" t="n">
        <v>0.388</v>
      </c>
      <c r="O27" s="9" t="n">
        <v>0.332</v>
      </c>
      <c r="P27" s="9" t="n">
        <v>0.357</v>
      </c>
      <c r="Q27" s="9" t="n">
        <v>0.294</v>
      </c>
      <c r="R27" s="12" t="n">
        <f aca="false">_xlfn.T.TEST(L27:N27,O27:Q27,2,3)</f>
        <v>0.234889450203502</v>
      </c>
    </row>
    <row r="28" customFormat="false" ht="15" hidden="false" customHeight="false" outlineLevel="0" collapsed="false">
      <c r="A28" s="8"/>
      <c r="B28" s="9"/>
      <c r="C28" s="9"/>
      <c r="D28" s="9"/>
      <c r="E28" s="11"/>
      <c r="F28" s="11"/>
      <c r="G28" s="11"/>
    </row>
    <row r="29" customFormat="false" ht="15" hidden="false" customHeight="false" outlineLevel="0" collapsed="false">
      <c r="A29" s="8"/>
      <c r="B29" s="9"/>
      <c r="C29" s="9"/>
      <c r="D29" s="9"/>
      <c r="E29" s="11"/>
      <c r="F29" s="11"/>
      <c r="G29" s="11"/>
    </row>
    <row r="30" customFormat="false" ht="15" hidden="false" customHeight="false" outlineLevel="0" collapsed="false">
      <c r="A30" s="1"/>
      <c r="B30" s="1"/>
      <c r="C30" s="1"/>
      <c r="D30" s="1"/>
      <c r="E30" s="1"/>
      <c r="F30" s="1"/>
      <c r="G30" s="1"/>
    </row>
    <row r="31" customFormat="false" ht="15" hidden="false" customHeight="false" outlineLevel="0" collapsed="false">
      <c r="A31" s="1"/>
      <c r="B31" s="1"/>
      <c r="C31" s="1"/>
      <c r="D31" s="1"/>
      <c r="E31" s="1"/>
      <c r="F31" s="1"/>
      <c r="G31" s="1"/>
    </row>
    <row r="32" customFormat="false" ht="15" hidden="false" customHeight="false" outlineLevel="0" collapsed="false">
      <c r="A32" s="1"/>
      <c r="B32" s="1"/>
      <c r="C32" s="1"/>
      <c r="D32" s="1"/>
      <c r="E32" s="1"/>
      <c r="F32" s="1"/>
      <c r="G32" s="1"/>
    </row>
    <row r="33" customFormat="false" ht="15" hidden="false" customHeight="false" outlineLevel="0" collapsed="false">
      <c r="A33" s="1"/>
      <c r="B33" s="1"/>
      <c r="C33" s="1"/>
      <c r="D33" s="1"/>
      <c r="E33" s="1"/>
      <c r="F33" s="1"/>
      <c r="G33" s="1"/>
    </row>
    <row r="34" customFormat="false" ht="15" hidden="false" customHeight="false" outlineLevel="0" collapsed="false">
      <c r="A34" s="1"/>
      <c r="B34" s="1"/>
      <c r="C34" s="1"/>
      <c r="D34" s="1"/>
      <c r="E34" s="1"/>
      <c r="F34" s="1"/>
      <c r="G34" s="1"/>
    </row>
    <row r="35" customFormat="false" ht="15" hidden="false" customHeight="false" outlineLevel="0" collapsed="false">
      <c r="A35" s="1"/>
      <c r="B35" s="1"/>
      <c r="C35" s="1"/>
      <c r="D35" s="1"/>
      <c r="E35" s="1"/>
      <c r="F35" s="1"/>
      <c r="G35" s="1"/>
    </row>
    <row r="36" customFormat="false" ht="15" hidden="false" customHeight="false" outlineLevel="0" collapsed="false">
      <c r="A36" s="1"/>
      <c r="B36" s="1"/>
      <c r="C36" s="1"/>
      <c r="D36" s="1"/>
      <c r="E36" s="1"/>
      <c r="F36" s="1"/>
      <c r="G36" s="1"/>
    </row>
    <row r="37" customFormat="false" ht="15" hidden="false" customHeight="false" outlineLevel="0" collapsed="false">
      <c r="A37" s="1"/>
      <c r="B37" s="1"/>
      <c r="C37" s="1"/>
      <c r="D37" s="1"/>
      <c r="E37" s="1"/>
      <c r="F37" s="1"/>
      <c r="G37" s="1"/>
    </row>
    <row r="38" customFormat="false" ht="15" hidden="false" customHeight="false" outlineLevel="0" collapsed="false">
      <c r="A38" s="1"/>
      <c r="B38" s="1"/>
      <c r="C38" s="1"/>
      <c r="D38" s="1"/>
      <c r="E38" s="1"/>
      <c r="F38" s="1"/>
      <c r="G38" s="1"/>
    </row>
    <row r="39" customFormat="false" ht="15" hidden="false" customHeight="false" outlineLevel="0" collapsed="false">
      <c r="A39" s="1"/>
      <c r="B39" s="1"/>
      <c r="C39" s="1"/>
      <c r="D39" s="1"/>
      <c r="E39" s="1"/>
      <c r="F39" s="1"/>
      <c r="G39" s="1"/>
    </row>
    <row r="40" customFormat="false" ht="15" hidden="false" customHeight="false" outlineLevel="0" collapsed="false">
      <c r="A40" s="1"/>
      <c r="B40" s="1"/>
      <c r="C40" s="1"/>
      <c r="D40" s="1"/>
      <c r="E40" s="1"/>
      <c r="F40" s="1"/>
      <c r="G40" s="1"/>
    </row>
    <row r="41" customFormat="false" ht="15" hidden="false" customHeight="false" outlineLevel="0" collapsed="false">
      <c r="A41" s="1"/>
      <c r="B41" s="1"/>
      <c r="C41" s="1"/>
      <c r="D41" s="1"/>
      <c r="E41" s="1"/>
      <c r="F41" s="1"/>
      <c r="G41" s="1"/>
    </row>
    <row r="42" customFormat="false" ht="15" hidden="false" customHeight="false" outlineLevel="0" collapsed="false">
      <c r="A42" s="1"/>
      <c r="B42" s="1"/>
      <c r="C42" s="1"/>
      <c r="D42" s="1"/>
      <c r="E42" s="1"/>
      <c r="F42" s="1"/>
      <c r="G42" s="1"/>
    </row>
    <row r="43" customFormat="false" ht="15" hidden="false" customHeight="false" outlineLevel="0" collapsed="false">
      <c r="A43" s="1"/>
      <c r="B43" s="1"/>
      <c r="C43" s="1"/>
      <c r="D43" s="1"/>
      <c r="E43" s="1"/>
      <c r="F43" s="1"/>
      <c r="G43" s="1"/>
    </row>
    <row r="44" customFormat="false" ht="15" hidden="false" customHeight="false" outlineLevel="0" collapsed="false">
      <c r="A44" s="1"/>
      <c r="B44" s="1"/>
      <c r="C44" s="1"/>
      <c r="D44" s="1"/>
      <c r="E44" s="1"/>
      <c r="F44" s="1"/>
      <c r="G44" s="1"/>
    </row>
    <row r="45" customFormat="false" ht="15" hidden="false" customHeight="false" outlineLevel="0" collapsed="false">
      <c r="A45" s="1"/>
      <c r="B45" s="1"/>
      <c r="C45" s="1"/>
      <c r="D45" s="1"/>
      <c r="E45" s="1"/>
      <c r="F45" s="1"/>
      <c r="G45" s="1"/>
    </row>
    <row r="46" customFormat="false" ht="15" hidden="false" customHeight="false" outlineLevel="0" collapsed="false">
      <c r="A46" s="1"/>
      <c r="B46" s="1"/>
      <c r="C46" s="1"/>
      <c r="D46" s="1"/>
      <c r="E46" s="1"/>
      <c r="F46" s="1"/>
      <c r="G46" s="1"/>
    </row>
    <row r="47" customFormat="false" ht="15" hidden="false" customHeight="false" outlineLevel="0" collapsed="false">
      <c r="A47" s="1"/>
      <c r="B47" s="1"/>
      <c r="C47" s="1"/>
      <c r="D47" s="1"/>
      <c r="E47" s="1"/>
      <c r="F47" s="1"/>
      <c r="G47" s="1"/>
    </row>
    <row r="48" customFormat="false" ht="15" hidden="false" customHeight="false" outlineLevel="0" collapsed="false">
      <c r="A48" s="1"/>
      <c r="B48" s="1"/>
      <c r="C48" s="1"/>
      <c r="D48" s="1"/>
      <c r="E48" s="1"/>
      <c r="F48" s="1"/>
      <c r="G48" s="1"/>
    </row>
    <row r="49" customFormat="false" ht="15" hidden="false" customHeight="false" outlineLevel="0" collapsed="false">
      <c r="A49" s="1"/>
      <c r="B49" s="1"/>
      <c r="C49" s="1"/>
      <c r="D49" s="1"/>
      <c r="E49" s="1"/>
      <c r="F49" s="1"/>
      <c r="G49" s="1"/>
    </row>
    <row r="50" customFormat="false" ht="15" hidden="false" customHeight="false" outlineLevel="0" collapsed="false">
      <c r="A50" s="1"/>
      <c r="B50" s="1"/>
      <c r="C50" s="1"/>
      <c r="D50" s="1"/>
      <c r="E50" s="1"/>
      <c r="F50" s="1"/>
      <c r="G50" s="1"/>
    </row>
    <row r="51" customFormat="false" ht="15" hidden="false" customHeight="false" outlineLevel="0" collapsed="false">
      <c r="A51" s="1"/>
      <c r="B51" s="1"/>
      <c r="C51" s="1"/>
      <c r="D51" s="1"/>
      <c r="E51" s="1"/>
      <c r="F51" s="1"/>
      <c r="G5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47" activeCellId="0" sqref="B47:D47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2.32"/>
    <col collapsed="false" customWidth="true" hidden="false" outlineLevel="0" max="5" min="5" style="0" width="13.32"/>
    <col collapsed="false" customWidth="true" hidden="false" outlineLevel="0" max="6" min="6" style="0" width="13.66"/>
  </cols>
  <sheetData>
    <row r="1" customFormat="false" ht="15" hidden="false" customHeight="false" outlineLevel="0" collapsed="false">
      <c r="A1" s="7" t="s">
        <v>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customFormat="false" ht="15" hidden="false" customHeight="false" outlineLevel="0" collapsed="false">
      <c r="A3" s="3" t="s">
        <v>1</v>
      </c>
      <c r="B3" s="4"/>
      <c r="C3" s="4"/>
      <c r="D3" s="4"/>
      <c r="E3" s="11" t="s">
        <v>3</v>
      </c>
      <c r="F3" s="11" t="s">
        <v>4</v>
      </c>
      <c r="G3" s="6" t="s">
        <v>5</v>
      </c>
      <c r="H3" s="6"/>
      <c r="I3" s="6"/>
      <c r="J3" s="6"/>
      <c r="K3" s="6"/>
      <c r="L3" s="6"/>
      <c r="M3" s="6"/>
      <c r="N3" s="6"/>
      <c r="O3" s="6"/>
    </row>
    <row r="4" customFormat="false" ht="15" hidden="false" customHeight="false" outlineLevel="0" collapsed="false">
      <c r="A4" s="8" t="n">
        <v>0</v>
      </c>
      <c r="B4" s="9" t="n">
        <v>0.339</v>
      </c>
      <c r="C4" s="9" t="n">
        <v>0.328</v>
      </c>
      <c r="D4" s="9" t="n">
        <v>0.426</v>
      </c>
      <c r="E4" s="10" t="n">
        <f aca="false">AVERAGE(B4:D4)</f>
        <v>0.364333333333333</v>
      </c>
      <c r="F4" s="10" t="n">
        <f aca="false">STDEV(B4:D4)</f>
        <v>0.0536873666082937</v>
      </c>
    </row>
    <row r="5" customFormat="false" ht="15" hidden="false" customHeight="false" outlineLevel="0" collapsed="false">
      <c r="A5" s="8" t="n">
        <v>5</v>
      </c>
      <c r="B5" s="9" t="n">
        <v>0.277</v>
      </c>
      <c r="C5" s="9" t="n">
        <v>0.299</v>
      </c>
      <c r="D5" s="9" t="n">
        <v>0.342</v>
      </c>
      <c r="E5" s="10" t="n">
        <f aca="false">AVERAGE(B5:D5)</f>
        <v>0.306</v>
      </c>
      <c r="F5" s="10" t="n">
        <f aca="false">STDEV(B5:D5)</f>
        <v>0.0330605505096331</v>
      </c>
      <c r="G5" s="10" t="n">
        <v>0.198460752736669</v>
      </c>
      <c r="H5" s="10"/>
      <c r="I5" s="10"/>
      <c r="J5" s="10"/>
      <c r="K5" s="10"/>
      <c r="L5" s="10"/>
      <c r="M5" s="10"/>
      <c r="N5" s="10"/>
      <c r="O5" s="10"/>
      <c r="T5" s="9" t="n">
        <v>0.339</v>
      </c>
      <c r="U5" s="9" t="n">
        <v>0.328</v>
      </c>
      <c r="V5" s="9" t="n">
        <v>0.426</v>
      </c>
      <c r="W5" s="9" t="n">
        <v>0.277</v>
      </c>
      <c r="X5" s="9" t="n">
        <v>0.299</v>
      </c>
      <c r="Y5" s="9" t="n">
        <v>0.342</v>
      </c>
      <c r="Z5" s="12" t="n">
        <f aca="false">_xlfn.T.TEST(T5:V5,W5:Y5,2,3)</f>
        <v>0.198460752736671</v>
      </c>
    </row>
    <row r="6" customFormat="false" ht="15" hidden="false" customHeight="false" outlineLevel="0" collapsed="false">
      <c r="A6" s="8" t="n">
        <v>10</v>
      </c>
      <c r="B6" s="9" t="n">
        <v>0.29</v>
      </c>
      <c r="C6" s="9" t="n">
        <v>0.247</v>
      </c>
      <c r="D6" s="9" t="n">
        <v>0.315</v>
      </c>
      <c r="E6" s="10" t="n">
        <f aca="false">AVERAGE(B6:D6)</f>
        <v>0.284</v>
      </c>
      <c r="F6" s="10" t="n">
        <f aca="false">STDEV(B6:D6)</f>
        <v>0.0343947670438397</v>
      </c>
      <c r="G6" s="10" t="n">
        <v>0.10638432009195</v>
      </c>
      <c r="H6" s="10"/>
      <c r="I6" s="10"/>
      <c r="J6" s="10"/>
      <c r="K6" s="10"/>
      <c r="L6" s="10"/>
      <c r="M6" s="10"/>
      <c r="N6" s="10"/>
      <c r="O6" s="10"/>
      <c r="T6" s="9" t="n">
        <v>0.339</v>
      </c>
      <c r="U6" s="9" t="n">
        <v>0.328</v>
      </c>
      <c r="V6" s="9" t="n">
        <v>0.426</v>
      </c>
      <c r="W6" s="9" t="n">
        <v>0.29</v>
      </c>
      <c r="X6" s="9" t="n">
        <v>0.247</v>
      </c>
      <c r="Y6" s="9" t="n">
        <v>0.315</v>
      </c>
      <c r="Z6" s="12" t="n">
        <f aca="false">_xlfn.T.TEST(T6:V6,W6:Y6,2,3)</f>
        <v>0.106384320091952</v>
      </c>
    </row>
    <row r="7" customFormat="false" ht="15" hidden="false" customHeight="false" outlineLevel="0" collapsed="false">
      <c r="A7" s="8" t="n">
        <v>25</v>
      </c>
      <c r="B7" s="9" t="n">
        <v>0.197</v>
      </c>
      <c r="C7" s="9" t="n">
        <v>0.239</v>
      </c>
      <c r="D7" s="9" t="n">
        <v>0.361</v>
      </c>
      <c r="E7" s="10" t="n">
        <f aca="false">AVERAGE(B7:D7)</f>
        <v>0.265666666666667</v>
      </c>
      <c r="F7" s="10" t="n">
        <f aca="false">STDEV(B7:D7)</f>
        <v>0.0851899837617858</v>
      </c>
      <c r="G7" s="10" t="n">
        <v>0.178061952002783</v>
      </c>
      <c r="H7" s="10"/>
      <c r="I7" s="10"/>
      <c r="J7" s="10"/>
      <c r="K7" s="10"/>
      <c r="L7" s="10"/>
      <c r="M7" s="10"/>
      <c r="N7" s="10"/>
      <c r="O7" s="10"/>
      <c r="T7" s="9" t="n">
        <v>0.339</v>
      </c>
      <c r="U7" s="9" t="n">
        <v>0.328</v>
      </c>
      <c r="V7" s="9" t="n">
        <v>0.426</v>
      </c>
      <c r="W7" s="9" t="n">
        <v>0.197</v>
      </c>
      <c r="X7" s="9" t="n">
        <v>0.239</v>
      </c>
      <c r="Y7" s="9" t="n">
        <v>0.361</v>
      </c>
      <c r="Z7" s="12" t="n">
        <f aca="false">_xlfn.T.TEST(T7:V7,W7:Y7,2,3)</f>
        <v>0.178061952002783</v>
      </c>
    </row>
    <row r="8" customFormat="false" ht="15" hidden="false" customHeight="false" outlineLevel="0" collapsed="false">
      <c r="A8" s="8" t="n">
        <v>50</v>
      </c>
      <c r="B8" s="9" t="n">
        <v>0.163</v>
      </c>
      <c r="C8" s="9" t="n">
        <v>0.179</v>
      </c>
      <c r="D8" s="9" t="n">
        <v>0.206</v>
      </c>
      <c r="E8" s="10" t="n">
        <f aca="false">AVERAGE(B8:D8)</f>
        <v>0.182666666666667</v>
      </c>
      <c r="F8" s="10" t="n">
        <f aca="false">STDEV(B8:D8)</f>
        <v>0.021733231083604</v>
      </c>
      <c r="G8" s="10" t="n">
        <v>0.0169431086035223</v>
      </c>
      <c r="H8" s="10" t="s">
        <v>8</v>
      </c>
      <c r="I8" s="10"/>
      <c r="J8" s="10"/>
      <c r="K8" s="10"/>
      <c r="L8" s="10"/>
      <c r="M8" s="10"/>
      <c r="N8" s="10"/>
      <c r="O8" s="10"/>
      <c r="T8" s="9" t="n">
        <v>0.339</v>
      </c>
      <c r="U8" s="9" t="n">
        <v>0.328</v>
      </c>
      <c r="V8" s="9" t="n">
        <v>0.426</v>
      </c>
      <c r="W8" s="9" t="n">
        <v>0.163</v>
      </c>
      <c r="X8" s="9" t="n">
        <v>0.179</v>
      </c>
      <c r="Y8" s="9" t="n">
        <v>0.206</v>
      </c>
      <c r="Z8" s="12" t="n">
        <f aca="false">_xlfn.T.TEST(T8:V8,W8:Y8,2,3)</f>
        <v>0.0169431086035229</v>
      </c>
    </row>
    <row r="9" customFormat="false" ht="15" hidden="false" customHeight="false" outlineLevel="0" collapsed="false">
      <c r="A9" s="8"/>
      <c r="B9" s="9"/>
      <c r="C9" s="9"/>
      <c r="D9" s="9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Z9" s="0" t="e">
        <f aca="false">_xlfn.T.TEST(T9:V9,W9:Y9,2,3)</f>
        <v>#VALUE!</v>
      </c>
    </row>
    <row r="10" customFormat="false" ht="15" hidden="false" customHeight="false" outlineLevel="0" collapsed="false">
      <c r="A10" s="8"/>
      <c r="B10" s="9"/>
      <c r="C10" s="9"/>
      <c r="D10" s="9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Z10" s="0" t="e">
        <f aca="false">_xlfn.T.TEST(T10:V10,W10:Y10,2,3)</f>
        <v>#VALUE!</v>
      </c>
    </row>
    <row r="11" customFormat="false" ht="15" hidden="false" customHeight="false" outlineLevel="0" collapsed="false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Z11" s="0" t="e">
        <f aca="false">_xlfn.T.TEST(T11:V11,W11:Y11,2,3)</f>
        <v>#VALUE!</v>
      </c>
    </row>
    <row r="12" customFormat="false" ht="15" hidden="false" customHeight="false" outlineLevel="0" collapsed="false">
      <c r="A12" s="1" t="s">
        <v>6</v>
      </c>
      <c r="B12" s="1"/>
      <c r="C12" s="1"/>
      <c r="D12" s="1"/>
      <c r="E12" s="11"/>
      <c r="F12" s="11"/>
      <c r="G12" s="1"/>
      <c r="H12" s="1"/>
      <c r="I12" s="1"/>
      <c r="J12" s="1"/>
      <c r="K12" s="1"/>
      <c r="L12" s="1"/>
      <c r="M12" s="1"/>
      <c r="N12" s="1"/>
      <c r="O12" s="1"/>
      <c r="Z12" s="0" t="e">
        <f aca="false">_xlfn.T.TEST(T12:V12,W12:Y12,2,3)</f>
        <v>#VALUE!</v>
      </c>
    </row>
    <row r="13" customFormat="false" ht="15" hidden="false" customHeight="false" outlineLevel="0" collapsed="false">
      <c r="A13" s="3" t="s">
        <v>1</v>
      </c>
      <c r="B13" s="4" t="s">
        <v>2</v>
      </c>
      <c r="C13" s="4" t="s">
        <v>2</v>
      </c>
      <c r="D13" s="3" t="s">
        <v>2</v>
      </c>
      <c r="E13" s="11" t="s">
        <v>3</v>
      </c>
      <c r="F13" s="11" t="s">
        <v>4</v>
      </c>
      <c r="G13" s="6"/>
      <c r="H13" s="6"/>
      <c r="I13" s="6"/>
      <c r="J13" s="6"/>
      <c r="K13" s="6"/>
      <c r="L13" s="6"/>
      <c r="M13" s="6"/>
      <c r="N13" s="6"/>
      <c r="O13" s="6"/>
      <c r="Z13" s="0" t="e">
        <f aca="false">_xlfn.T.TEST(T13:V13,W13:Y13,2,3)</f>
        <v>#VALUE!</v>
      </c>
    </row>
    <row r="14" customFormat="false" ht="15" hidden="false" customHeight="false" outlineLevel="0" collapsed="false">
      <c r="A14" s="8" t="n">
        <v>0</v>
      </c>
      <c r="B14" s="9" t="n">
        <v>0.452</v>
      </c>
      <c r="C14" s="9" t="n">
        <v>0.448</v>
      </c>
      <c r="D14" s="9" t="n">
        <v>0.413</v>
      </c>
      <c r="E14" s="10" t="n">
        <f aca="false">AVERAGE(B14:D14)</f>
        <v>0.437666666666667</v>
      </c>
      <c r="F14" s="10" t="n">
        <f aca="false">STDEV(B14:D14)</f>
        <v>0.0214553800556721</v>
      </c>
      <c r="G14" s="11"/>
      <c r="H14" s="11"/>
      <c r="I14" s="11"/>
      <c r="J14" s="11"/>
      <c r="K14" s="11"/>
      <c r="L14" s="11"/>
      <c r="M14" s="11"/>
      <c r="N14" s="11"/>
      <c r="O14" s="11"/>
      <c r="Z14" s="0" t="e">
        <f aca="false">_xlfn.T.TEST(T14:V14,W14:Y14,2,3)</f>
        <v>#VALUE!</v>
      </c>
    </row>
    <row r="15" customFormat="false" ht="15" hidden="false" customHeight="false" outlineLevel="0" collapsed="false">
      <c r="A15" s="8" t="n">
        <v>5</v>
      </c>
      <c r="B15" s="9" t="n">
        <v>0.538</v>
      </c>
      <c r="C15" s="9" t="n">
        <v>0.443</v>
      </c>
      <c r="D15" s="9" t="n">
        <v>0.368</v>
      </c>
      <c r="E15" s="10" t="n">
        <f aca="false">AVERAGE(B15:D15)</f>
        <v>0.449666666666667</v>
      </c>
      <c r="F15" s="10" t="n">
        <f aca="false">STDEV(B15:D15)</f>
        <v>0.0851958527942137</v>
      </c>
      <c r="G15" s="10" t="n">
        <v>0.832788624912026</v>
      </c>
      <c r="H15" s="10"/>
      <c r="I15" s="10"/>
      <c r="J15" s="10"/>
      <c r="K15" s="10"/>
      <c r="L15" s="10"/>
      <c r="M15" s="10"/>
      <c r="N15" s="10"/>
      <c r="O15" s="10"/>
      <c r="T15" s="9" t="n">
        <v>0.452</v>
      </c>
      <c r="U15" s="9" t="n">
        <v>0.448</v>
      </c>
      <c r="V15" s="9" t="n">
        <v>0.413</v>
      </c>
      <c r="W15" s="9" t="n">
        <v>0.538</v>
      </c>
      <c r="X15" s="9" t="n">
        <v>0.443</v>
      </c>
      <c r="Y15" s="9" t="n">
        <v>0.368</v>
      </c>
      <c r="Z15" s="12" t="n">
        <f aca="false">_xlfn.T.TEST(T15:V15,W15:Y15,2,3)</f>
        <v>0.832788624912028</v>
      </c>
    </row>
    <row r="16" customFormat="false" ht="15" hidden="false" customHeight="false" outlineLevel="0" collapsed="false">
      <c r="A16" s="8" t="n">
        <v>10</v>
      </c>
      <c r="B16" s="9" t="n">
        <v>0.274</v>
      </c>
      <c r="C16" s="9" t="n">
        <v>0.387</v>
      </c>
      <c r="D16" s="9" t="n">
        <v>0.339</v>
      </c>
      <c r="E16" s="10" t="n">
        <f aca="false">AVERAGE(B16:D16)</f>
        <v>0.333333333333333</v>
      </c>
      <c r="F16" s="10" t="n">
        <f aca="false">STDEV(B16:D16)</f>
        <v>0.0567127263789472</v>
      </c>
      <c r="G16" s="10" t="n">
        <v>0.0714062984640305</v>
      </c>
      <c r="H16" s="10"/>
      <c r="I16" s="10"/>
      <c r="J16" s="10"/>
      <c r="K16" s="10"/>
      <c r="L16" s="10"/>
      <c r="M16" s="10"/>
      <c r="N16" s="10"/>
      <c r="O16" s="10"/>
      <c r="T16" s="9" t="n">
        <v>0.452</v>
      </c>
      <c r="U16" s="9" t="n">
        <v>0.448</v>
      </c>
      <c r="V16" s="9" t="n">
        <v>0.413</v>
      </c>
      <c r="W16" s="9" t="n">
        <v>0.274</v>
      </c>
      <c r="X16" s="9" t="n">
        <v>0.387</v>
      </c>
      <c r="Y16" s="9" t="n">
        <v>0.339</v>
      </c>
      <c r="Z16" s="12" t="n">
        <f aca="false">_xlfn.T.TEST(T16:V16,W16:Y16,2,3)</f>
        <v>0.0714062984640313</v>
      </c>
    </row>
    <row r="17" customFormat="false" ht="15" hidden="false" customHeight="false" outlineLevel="0" collapsed="false">
      <c r="A17" s="8" t="n">
        <v>25</v>
      </c>
      <c r="B17" s="9" t="n">
        <v>0.21</v>
      </c>
      <c r="C17" s="9" t="n">
        <v>0.221</v>
      </c>
      <c r="D17" s="9" t="n">
        <v>0.264</v>
      </c>
      <c r="E17" s="10" t="n">
        <f aca="false">AVERAGE(B17:D17)</f>
        <v>0.231666666666667</v>
      </c>
      <c r="F17" s="10" t="n">
        <f aca="false">STDEV(B17:D17)</f>
        <v>0.0285365263010993</v>
      </c>
      <c r="G17" s="10" t="n">
        <v>0.000811405953732476</v>
      </c>
      <c r="H17" s="10" t="s">
        <v>10</v>
      </c>
      <c r="I17" s="10"/>
      <c r="J17" s="10"/>
      <c r="K17" s="10"/>
      <c r="L17" s="10"/>
      <c r="M17" s="10"/>
      <c r="N17" s="10"/>
      <c r="O17" s="10"/>
      <c r="T17" s="9" t="n">
        <v>0.452</v>
      </c>
      <c r="U17" s="9" t="n">
        <v>0.448</v>
      </c>
      <c r="V17" s="9" t="n">
        <v>0.413</v>
      </c>
      <c r="W17" s="9" t="n">
        <v>0.21</v>
      </c>
      <c r="X17" s="9" t="n">
        <v>0.221</v>
      </c>
      <c r="Y17" s="9" t="n">
        <v>0.264</v>
      </c>
      <c r="Z17" s="12" t="n">
        <f aca="false">_xlfn.T.TEST(T17:V17,W17:Y17,2,3)</f>
        <v>0.000811405953732438</v>
      </c>
    </row>
    <row r="18" customFormat="false" ht="15" hidden="false" customHeight="false" outlineLevel="0" collapsed="false">
      <c r="A18" s="8" t="n">
        <v>50</v>
      </c>
      <c r="B18" s="9" t="n">
        <v>0.217</v>
      </c>
      <c r="C18" s="9" t="n">
        <v>0.266</v>
      </c>
      <c r="D18" s="9" t="n">
        <v>0.218</v>
      </c>
      <c r="E18" s="10" t="n">
        <f aca="false">AVERAGE(B18:D18)</f>
        <v>0.233666666666667</v>
      </c>
      <c r="F18" s="10" t="n">
        <f aca="false">STDEV(B18:D18)</f>
        <v>0.0280059517483933</v>
      </c>
      <c r="G18" s="10" t="n">
        <v>0.00077188890121278</v>
      </c>
      <c r="H18" s="10" t="s">
        <v>10</v>
      </c>
      <c r="I18" s="10"/>
      <c r="J18" s="10"/>
      <c r="K18" s="10"/>
      <c r="L18" s="10"/>
      <c r="M18" s="10"/>
      <c r="N18" s="10"/>
      <c r="O18" s="10"/>
      <c r="T18" s="9" t="n">
        <v>0.452</v>
      </c>
      <c r="U18" s="9" t="n">
        <v>0.448</v>
      </c>
      <c r="V18" s="9" t="n">
        <v>0.413</v>
      </c>
      <c r="W18" s="9" t="n">
        <v>0.217</v>
      </c>
      <c r="X18" s="9" t="n">
        <v>0.266</v>
      </c>
      <c r="Y18" s="9" t="n">
        <v>0.218</v>
      </c>
      <c r="Z18" s="12" t="n">
        <f aca="false">_xlfn.T.TEST(T18:V18,W18:Y18,2,3)</f>
        <v>0.000771888901212764</v>
      </c>
    </row>
    <row r="19" customFormat="false" ht="15" hidden="false" customHeight="false" outlineLevel="0" collapsed="false">
      <c r="A19" s="8"/>
      <c r="B19" s="9"/>
      <c r="C19" s="9"/>
      <c r="D19" s="9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Z19" s="0" t="e">
        <f aca="false">_xlfn.T.TEST(T19:V19,W19:Y19,2,3)</f>
        <v>#VALUE!</v>
      </c>
    </row>
    <row r="20" customFormat="false" ht="15" hidden="false" customHeight="false" outlineLevel="0" collapsed="false">
      <c r="A20" s="8"/>
      <c r="B20" s="9"/>
      <c r="C20" s="9"/>
      <c r="D20" s="9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Z20" s="0" t="e">
        <f aca="false">_xlfn.T.TEST(T20:V20,W20:Y20,2,3)</f>
        <v>#VALUE!</v>
      </c>
    </row>
    <row r="21" customFormat="false" ht="15" hidden="false" customHeight="false" outlineLevel="0" collapsed="false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Z21" s="0" t="e">
        <f aca="false">_xlfn.T.TEST(T21:V21,W21:Y21,2,3)</f>
        <v>#VALUE!</v>
      </c>
    </row>
    <row r="22" customFormat="false" ht="15" hidden="false" customHeight="false" outlineLevel="0" collapsed="false">
      <c r="A22" s="1" t="s">
        <v>7</v>
      </c>
      <c r="B22" s="1"/>
      <c r="C22" s="1"/>
      <c r="D22" s="1"/>
      <c r="E22" s="11"/>
      <c r="F22" s="11"/>
      <c r="G22" s="1"/>
      <c r="H22" s="1"/>
      <c r="I22" s="1"/>
      <c r="J22" s="1"/>
      <c r="K22" s="1"/>
      <c r="L22" s="1"/>
      <c r="M22" s="1"/>
      <c r="N22" s="1"/>
      <c r="O22" s="1"/>
      <c r="Z22" s="0" t="e">
        <f aca="false">_xlfn.T.TEST(T22:V22,W22:Y22,2,3)</f>
        <v>#VALUE!</v>
      </c>
    </row>
    <row r="23" customFormat="false" ht="15" hidden="false" customHeight="false" outlineLevel="0" collapsed="false">
      <c r="A23" s="3" t="s">
        <v>1</v>
      </c>
      <c r="B23" s="4" t="s">
        <v>2</v>
      </c>
      <c r="C23" s="4" t="s">
        <v>2</v>
      </c>
      <c r="D23" s="3" t="s">
        <v>2</v>
      </c>
      <c r="E23" s="11" t="s">
        <v>3</v>
      </c>
      <c r="F23" s="11" t="s">
        <v>4</v>
      </c>
      <c r="G23" s="11"/>
      <c r="H23" s="11"/>
      <c r="I23" s="11"/>
      <c r="J23" s="11"/>
      <c r="K23" s="11"/>
      <c r="L23" s="11"/>
      <c r="M23" s="11"/>
      <c r="N23" s="11"/>
      <c r="O23" s="11"/>
      <c r="Z23" s="0" t="e">
        <f aca="false">_xlfn.T.TEST(T23:V23,W23:Y23,2,3)</f>
        <v>#VALUE!</v>
      </c>
    </row>
    <row r="24" customFormat="false" ht="15" hidden="false" customHeight="false" outlineLevel="0" collapsed="false">
      <c r="A24" s="8" t="n">
        <v>0</v>
      </c>
      <c r="B24" s="9" t="n">
        <v>0.438</v>
      </c>
      <c r="C24" s="9" t="n">
        <v>0.424</v>
      </c>
      <c r="D24" s="9" t="n">
        <v>0.41</v>
      </c>
      <c r="E24" s="11" t="n">
        <f aca="false">AVERAGE(B24:D24)</f>
        <v>0.424</v>
      </c>
      <c r="F24" s="10" t="n">
        <f aca="false">STDEV(B24:D24)</f>
        <v>0.014</v>
      </c>
      <c r="G24" s="11"/>
      <c r="H24" s="11"/>
      <c r="I24" s="11"/>
      <c r="J24" s="11"/>
      <c r="K24" s="11"/>
      <c r="L24" s="11"/>
      <c r="M24" s="11"/>
      <c r="N24" s="11"/>
      <c r="O24" s="11"/>
      <c r="Z24" s="0" t="e">
        <f aca="false">_xlfn.T.TEST(T24:V24,W24:Y24,2,3)</f>
        <v>#VALUE!</v>
      </c>
    </row>
    <row r="25" customFormat="false" ht="15" hidden="false" customHeight="false" outlineLevel="0" collapsed="false">
      <c r="A25" s="8" t="n">
        <v>5</v>
      </c>
      <c r="B25" s="9" t="n">
        <v>0.534</v>
      </c>
      <c r="C25" s="9" t="n">
        <v>0.292</v>
      </c>
      <c r="D25" s="9" t="n">
        <v>0.318</v>
      </c>
      <c r="E25" s="10" t="n">
        <f aca="false">AVERAGE(B25:D25)</f>
        <v>0.381333333333333</v>
      </c>
      <c r="F25" s="10" t="n">
        <f aca="false">STDEV(B25:D25)</f>
        <v>0.132850793499073</v>
      </c>
      <c r="G25" s="10" t="n">
        <v>0.634641184418476</v>
      </c>
      <c r="H25" s="10"/>
      <c r="I25" s="10"/>
      <c r="J25" s="10"/>
      <c r="K25" s="10"/>
      <c r="L25" s="10"/>
      <c r="M25" s="10"/>
      <c r="N25" s="10"/>
      <c r="O25" s="10"/>
      <c r="T25" s="9" t="n">
        <v>0.438</v>
      </c>
      <c r="U25" s="9" t="n">
        <v>0.424</v>
      </c>
      <c r="V25" s="9" t="n">
        <v>0.41</v>
      </c>
      <c r="W25" s="9" t="n">
        <v>0.534</v>
      </c>
      <c r="X25" s="9" t="n">
        <v>0.292</v>
      </c>
      <c r="Y25" s="9" t="n">
        <v>0.318</v>
      </c>
      <c r="Z25" s="12" t="n">
        <f aca="false">_xlfn.T.TEST(T25:V25,W25:Y25,2,3)</f>
        <v>0.634641184418475</v>
      </c>
    </row>
    <row r="26" customFormat="false" ht="15" hidden="false" customHeight="false" outlineLevel="0" collapsed="false">
      <c r="A26" s="8" t="n">
        <v>10</v>
      </c>
      <c r="B26" s="9" t="n">
        <v>0.39</v>
      </c>
      <c r="C26" s="9" t="n">
        <v>0.255</v>
      </c>
      <c r="D26" s="9" t="n">
        <v>0.36</v>
      </c>
      <c r="E26" s="11" t="n">
        <f aca="false">AVERAGE(B26:D26)</f>
        <v>0.335</v>
      </c>
      <c r="F26" s="10" t="n">
        <f aca="false">STDEV(B26:D26)</f>
        <v>0.0708872343937891</v>
      </c>
      <c r="G26" s="10" t="n">
        <v>0.157226687277858</v>
      </c>
      <c r="H26" s="10"/>
      <c r="I26" s="10"/>
      <c r="J26" s="10"/>
      <c r="K26" s="10"/>
      <c r="L26" s="10"/>
      <c r="M26" s="10"/>
      <c r="N26" s="10"/>
      <c r="O26" s="10"/>
      <c r="T26" s="9" t="n">
        <v>0.438</v>
      </c>
      <c r="U26" s="9" t="n">
        <v>0.424</v>
      </c>
      <c r="V26" s="9" t="n">
        <v>0.41</v>
      </c>
      <c r="W26" s="9" t="n">
        <v>0.39</v>
      </c>
      <c r="X26" s="9" t="n">
        <v>0.255</v>
      </c>
      <c r="Y26" s="9" t="n">
        <v>0.36</v>
      </c>
      <c r="Z26" s="12" t="n">
        <f aca="false">_xlfn.T.TEST(T26:V26,W26:Y26,2,3)</f>
        <v>0.157226687277861</v>
      </c>
    </row>
    <row r="27" customFormat="false" ht="15" hidden="false" customHeight="false" outlineLevel="0" collapsed="false">
      <c r="A27" s="8" t="n">
        <v>25</v>
      </c>
      <c r="B27" s="1" t="n">
        <v>0.202</v>
      </c>
      <c r="C27" s="9" t="n">
        <v>0.257</v>
      </c>
      <c r="D27" s="9" t="n">
        <v>0.318</v>
      </c>
      <c r="E27" s="11" t="n">
        <f aca="false">AVERAGE(B27:D27)</f>
        <v>0.259</v>
      </c>
      <c r="F27" s="10" t="n">
        <f aca="false">STDEV(B27:D27)</f>
        <v>0.058025856305616</v>
      </c>
      <c r="G27" s="10" t="n">
        <v>0.0328738401587435</v>
      </c>
      <c r="H27" s="10" t="s">
        <v>8</v>
      </c>
      <c r="I27" s="10"/>
      <c r="J27" s="10"/>
      <c r="K27" s="10"/>
      <c r="L27" s="10"/>
      <c r="M27" s="10"/>
      <c r="N27" s="10"/>
      <c r="O27" s="10"/>
      <c r="T27" s="9" t="n">
        <v>0.438</v>
      </c>
      <c r="U27" s="9" t="n">
        <v>0.424</v>
      </c>
      <c r="V27" s="9" t="n">
        <v>0.41</v>
      </c>
      <c r="W27" s="1" t="n">
        <v>0.202</v>
      </c>
      <c r="X27" s="9" t="n">
        <v>0.257</v>
      </c>
      <c r="Y27" s="9" t="n">
        <v>0.318</v>
      </c>
      <c r="Z27" s="12" t="n">
        <f aca="false">_xlfn.T.TEST(T27:V27,W27:Y27,2,3)</f>
        <v>0.0328738401587444</v>
      </c>
    </row>
    <row r="28" customFormat="false" ht="15" hidden="false" customHeight="false" outlineLevel="0" collapsed="false">
      <c r="A28" s="8" t="n">
        <v>50</v>
      </c>
      <c r="B28" s="9" t="n">
        <v>0.153</v>
      </c>
      <c r="C28" s="9" t="n">
        <v>0.227</v>
      </c>
      <c r="D28" s="9" t="n">
        <v>0.269</v>
      </c>
      <c r="E28" s="10" t="n">
        <f aca="false">AVERAGE(B28:D28)</f>
        <v>0.216333333333333</v>
      </c>
      <c r="F28" s="10" t="n">
        <f aca="false">STDEV(B28:D28)</f>
        <v>0.0587310253046321</v>
      </c>
      <c r="G28" s="10" t="n">
        <v>0.0208699257829188</v>
      </c>
      <c r="H28" s="10" t="s">
        <v>8</v>
      </c>
      <c r="I28" s="10"/>
      <c r="J28" s="10"/>
      <c r="K28" s="10"/>
      <c r="L28" s="10"/>
      <c r="M28" s="10"/>
      <c r="N28" s="10"/>
      <c r="O28" s="10"/>
      <c r="T28" s="9" t="n">
        <v>0.438</v>
      </c>
      <c r="U28" s="9" t="n">
        <v>0.424</v>
      </c>
      <c r="V28" s="9" t="n">
        <v>0.41</v>
      </c>
      <c r="W28" s="9" t="n">
        <v>0.153</v>
      </c>
      <c r="X28" s="9" t="n">
        <v>0.227</v>
      </c>
      <c r="Y28" s="9" t="n">
        <v>0.269</v>
      </c>
      <c r="Z28" s="12" t="n">
        <f aca="false">_xlfn.T.TEST(T28:V28,W28:Y28,2,3)</f>
        <v>0.0208699257829196</v>
      </c>
    </row>
    <row r="29" customFormat="false" ht="15" hidden="false" customHeight="false" outlineLevel="0" collapsed="false">
      <c r="A29" s="8"/>
      <c r="B29" s="9"/>
      <c r="C29" s="9"/>
      <c r="D29" s="9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Z29" s="0" t="e">
        <f aca="false">_xlfn.T.TEST(T29:V29,W29:Y29,2,3)</f>
        <v>#VALUE!</v>
      </c>
    </row>
    <row r="30" customFormat="false" ht="15" hidden="false" customHeight="false" outlineLevel="0" collapsed="false">
      <c r="A30" s="8"/>
      <c r="B30" s="9"/>
      <c r="C30" s="9"/>
      <c r="D30" s="9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Z30" s="0" t="e">
        <f aca="false">_xlfn.T.TEST(T30:V30,W30:Y30,2,3)</f>
        <v>#VALUE!</v>
      </c>
    </row>
    <row r="31" customFormat="false" ht="15" hidden="false" customHeight="false" outlineLevel="0" collapsed="false">
      <c r="B31" s="1"/>
      <c r="C31" s="1"/>
      <c r="D31" s="1"/>
      <c r="E31" s="11"/>
      <c r="F31" s="11"/>
      <c r="G31" s="1"/>
      <c r="H31" s="1"/>
      <c r="I31" s="1"/>
      <c r="J31" s="1"/>
      <c r="K31" s="1"/>
      <c r="L31" s="1"/>
      <c r="M31" s="1"/>
      <c r="N31" s="1"/>
      <c r="O31" s="1"/>
      <c r="Z31" s="0" t="e">
        <f aca="false">_xlfn.T.TEST(T31:V31,W31:Y31,2,3)</f>
        <v>#VALUE!</v>
      </c>
    </row>
    <row r="32" customFormat="false" ht="15" hidden="false" customHeight="false" outlineLevel="0" collapsed="false">
      <c r="B32" s="1"/>
      <c r="C32" s="1"/>
      <c r="D32" s="1"/>
      <c r="E32" s="11"/>
      <c r="F32" s="11"/>
      <c r="G32" s="1"/>
      <c r="H32" s="1"/>
      <c r="I32" s="1"/>
      <c r="J32" s="1"/>
      <c r="K32" s="1"/>
      <c r="L32" s="1"/>
      <c r="M32" s="1"/>
      <c r="N32" s="1"/>
      <c r="O32" s="1"/>
      <c r="Z32" s="0" t="e">
        <f aca="false">_xlfn.T.TEST(T32:V32,W32:Y32,2,3)</f>
        <v>#VALUE!</v>
      </c>
    </row>
    <row r="33" customFormat="false" ht="15" hidden="false" customHeight="false" outlineLevel="0" collapsed="false">
      <c r="B33" s="1"/>
      <c r="C33" s="1"/>
      <c r="D33" s="1"/>
      <c r="E33" s="11"/>
      <c r="F33" s="11"/>
      <c r="G33" s="1"/>
      <c r="H33" s="1"/>
      <c r="I33" s="1"/>
      <c r="J33" s="1"/>
      <c r="K33" s="1"/>
      <c r="L33" s="1"/>
      <c r="M33" s="1"/>
      <c r="N33" s="1"/>
      <c r="O33" s="1"/>
      <c r="Z33" s="0" t="e">
        <f aca="false">_xlfn.T.TEST(T33:V33,W33:Y33,2,3)</f>
        <v>#VALUE!</v>
      </c>
    </row>
    <row r="34" customFormat="false" ht="15" hidden="false" customHeight="false" outlineLevel="0" collapsed="false">
      <c r="A34" s="1" t="s">
        <v>11</v>
      </c>
      <c r="B34" s="1"/>
      <c r="C34" s="1"/>
      <c r="D34" s="1"/>
      <c r="E34" s="11"/>
      <c r="F34" s="11"/>
      <c r="G34" s="1"/>
      <c r="H34" s="1"/>
      <c r="I34" s="1"/>
      <c r="J34" s="1"/>
      <c r="K34" s="1"/>
      <c r="L34" s="1"/>
      <c r="M34" s="1"/>
      <c r="N34" s="1"/>
      <c r="O34" s="1"/>
      <c r="Z34" s="0" t="e">
        <f aca="false">_xlfn.T.TEST(T34:V34,W34:Y34,2,3)</f>
        <v>#VALUE!</v>
      </c>
    </row>
    <row r="35" customFormat="false" ht="15" hidden="false" customHeight="false" outlineLevel="0" collapsed="false">
      <c r="A35" s="3" t="s">
        <v>1</v>
      </c>
      <c r="B35" s="4" t="s">
        <v>2</v>
      </c>
      <c r="C35" s="4" t="s">
        <v>2</v>
      </c>
      <c r="D35" s="3" t="s">
        <v>2</v>
      </c>
      <c r="E35" s="11" t="s">
        <v>3</v>
      </c>
      <c r="F35" s="11" t="s">
        <v>4</v>
      </c>
      <c r="G35" s="11"/>
      <c r="H35" s="11"/>
      <c r="I35" s="11"/>
      <c r="J35" s="11"/>
      <c r="K35" s="11"/>
      <c r="L35" s="11"/>
      <c r="M35" s="11"/>
      <c r="N35" s="11"/>
      <c r="O35" s="11"/>
      <c r="Z35" s="0" t="e">
        <f aca="false">_xlfn.T.TEST(T35:V35,W35:Y35,2,3)</f>
        <v>#VALUE!</v>
      </c>
    </row>
    <row r="36" customFormat="false" ht="15" hidden="false" customHeight="false" outlineLevel="0" collapsed="false">
      <c r="A36" s="8" t="n">
        <v>0</v>
      </c>
      <c r="B36" s="9" t="n">
        <v>0.426</v>
      </c>
      <c r="C36" s="9" t="n">
        <v>0.48</v>
      </c>
      <c r="D36" s="9" t="n">
        <v>0.45</v>
      </c>
      <c r="E36" s="10" t="n">
        <f aca="false">AVERAGE(B36:D36)</f>
        <v>0.452</v>
      </c>
      <c r="F36" s="10" t="n">
        <f aca="false">STDEV(B36:D36)</f>
        <v>0.0270554985169374</v>
      </c>
      <c r="G36" s="11"/>
      <c r="H36" s="11"/>
      <c r="I36" s="11"/>
      <c r="J36" s="11"/>
      <c r="K36" s="11"/>
      <c r="L36" s="11"/>
      <c r="M36" s="11"/>
      <c r="N36" s="11"/>
      <c r="O36" s="11"/>
      <c r="Z36" s="0" t="e">
        <f aca="false">_xlfn.T.TEST(T36:V36,W36:Y36,2,3)</f>
        <v>#VALUE!</v>
      </c>
    </row>
    <row r="37" customFormat="false" ht="15" hidden="false" customHeight="false" outlineLevel="0" collapsed="false">
      <c r="A37" s="8" t="n">
        <v>5</v>
      </c>
      <c r="B37" s="9" t="n">
        <v>0.301</v>
      </c>
      <c r="C37" s="9" t="n">
        <v>0.535</v>
      </c>
      <c r="D37" s="9" t="n">
        <v>0.579</v>
      </c>
      <c r="E37" s="10" t="n">
        <f aca="false">AVERAGE(B37:D37)</f>
        <v>0.471666666666667</v>
      </c>
      <c r="F37" s="10" t="n">
        <f aca="false">STDEV(B37:D37)</f>
        <v>0.149430028218338</v>
      </c>
      <c r="G37" s="10" t="n">
        <v>0.842203998138873</v>
      </c>
      <c r="H37" s="10"/>
      <c r="I37" s="10"/>
      <c r="J37" s="10"/>
      <c r="K37" s="10"/>
      <c r="L37" s="10"/>
      <c r="M37" s="10"/>
      <c r="N37" s="10"/>
      <c r="O37" s="10"/>
      <c r="T37" s="9" t="n">
        <v>0.426</v>
      </c>
      <c r="U37" s="9" t="n">
        <v>0.48</v>
      </c>
      <c r="V37" s="9" t="n">
        <v>0.45</v>
      </c>
      <c r="W37" s="9" t="n">
        <v>0.301</v>
      </c>
      <c r="X37" s="9" t="n">
        <v>0.535</v>
      </c>
      <c r="Y37" s="9" t="n">
        <v>0.579</v>
      </c>
      <c r="Z37" s="12" t="n">
        <f aca="false">_xlfn.T.TEST(T37:V37,W37:Y37,2,3)</f>
        <v>0.842203998138873</v>
      </c>
    </row>
    <row r="38" customFormat="false" ht="15" hidden="false" customHeight="false" outlineLevel="0" collapsed="false">
      <c r="A38" s="8" t="n">
        <v>10</v>
      </c>
      <c r="B38" s="9" t="n">
        <v>0.338</v>
      </c>
      <c r="C38" s="9" t="n">
        <v>0.394</v>
      </c>
      <c r="D38" s="9" t="n">
        <v>0.339</v>
      </c>
      <c r="E38" s="10" t="n">
        <f aca="false">AVERAGE(B38:D38)</f>
        <v>0.357</v>
      </c>
      <c r="F38" s="10" t="n">
        <f aca="false">STDEV(B38:D38)</f>
        <v>0.0320468407179241</v>
      </c>
      <c r="G38" s="10" t="n">
        <v>0.0181375819383858</v>
      </c>
      <c r="H38" s="10" t="s">
        <v>8</v>
      </c>
      <c r="I38" s="10"/>
      <c r="J38" s="10"/>
      <c r="K38" s="10"/>
      <c r="L38" s="10"/>
      <c r="M38" s="10"/>
      <c r="N38" s="10"/>
      <c r="O38" s="10"/>
      <c r="T38" s="9" t="n">
        <v>0.426</v>
      </c>
      <c r="U38" s="9" t="n">
        <v>0.48</v>
      </c>
      <c r="V38" s="9" t="n">
        <v>0.45</v>
      </c>
      <c r="W38" s="9" t="n">
        <v>0.338</v>
      </c>
      <c r="X38" s="9" t="n">
        <v>0.394</v>
      </c>
      <c r="Y38" s="9" t="n">
        <v>0.339</v>
      </c>
      <c r="Z38" s="12" t="n">
        <f aca="false">_xlfn.T.TEST(T38:V38,W38:Y38,2,3)</f>
        <v>0.018137581938385</v>
      </c>
    </row>
    <row r="39" customFormat="false" ht="15" hidden="false" customHeight="false" outlineLevel="0" collapsed="false">
      <c r="A39" s="8" t="n">
        <v>25</v>
      </c>
      <c r="B39" s="9" t="n">
        <v>0.295</v>
      </c>
      <c r="C39" s="9" t="n">
        <v>0.236</v>
      </c>
      <c r="D39" s="9" t="n">
        <v>0.288</v>
      </c>
      <c r="E39" s="10" t="n">
        <f aca="false">AVERAGE(B39:D39)</f>
        <v>0.273</v>
      </c>
      <c r="F39" s="10" t="n">
        <f aca="false">STDEV(B39:D39)</f>
        <v>0.0322335229225724</v>
      </c>
      <c r="G39" s="10" t="n">
        <v>0.00202882702977077</v>
      </c>
      <c r="H39" s="10" t="s">
        <v>8</v>
      </c>
      <c r="I39" s="10"/>
      <c r="J39" s="10"/>
      <c r="K39" s="10"/>
      <c r="L39" s="10"/>
      <c r="M39" s="10"/>
      <c r="N39" s="10"/>
      <c r="O39" s="10"/>
      <c r="T39" s="9" t="n">
        <v>0.426</v>
      </c>
      <c r="U39" s="9" t="n">
        <v>0.48</v>
      </c>
      <c r="V39" s="9" t="n">
        <v>0.45</v>
      </c>
      <c r="W39" s="9" t="n">
        <v>0.295</v>
      </c>
      <c r="X39" s="9" t="n">
        <v>0.236</v>
      </c>
      <c r="Y39" s="9" t="n">
        <v>0.288</v>
      </c>
      <c r="Z39" s="12" t="n">
        <f aca="false">_xlfn.T.TEST(T39:V39,W39:Y39,2,3)</f>
        <v>0.00202882702977078</v>
      </c>
    </row>
    <row r="40" customFormat="false" ht="15" hidden="false" customHeight="false" outlineLevel="0" collapsed="false">
      <c r="A40" s="8" t="n">
        <v>50</v>
      </c>
      <c r="B40" s="9" t="n">
        <v>0.292</v>
      </c>
      <c r="C40" s="9" t="n">
        <v>0.206</v>
      </c>
      <c r="D40" s="9" t="n">
        <v>0.227</v>
      </c>
      <c r="E40" s="10" t="n">
        <f aca="false">AVERAGE(B40:D40)</f>
        <v>0.241666666666667</v>
      </c>
      <c r="F40" s="10" t="n">
        <f aca="false">STDEV(B40:D40)</f>
        <v>0.0448367408866137</v>
      </c>
      <c r="G40" s="10" t="n">
        <v>0.0045050401087661</v>
      </c>
      <c r="H40" s="10" t="s">
        <v>8</v>
      </c>
      <c r="I40" s="10"/>
      <c r="J40" s="10"/>
      <c r="K40" s="10"/>
      <c r="L40" s="10"/>
      <c r="M40" s="10"/>
      <c r="N40" s="10"/>
      <c r="O40" s="10"/>
      <c r="T40" s="9" t="n">
        <v>0.426</v>
      </c>
      <c r="U40" s="9" t="n">
        <v>0.48</v>
      </c>
      <c r="V40" s="9" t="n">
        <v>0.45</v>
      </c>
      <c r="W40" s="9" t="n">
        <v>0.292</v>
      </c>
      <c r="X40" s="9" t="n">
        <v>0.206</v>
      </c>
      <c r="Y40" s="9" t="n">
        <v>0.227</v>
      </c>
      <c r="Z40" s="12" t="n">
        <f aca="false">_xlfn.T.TEST(T40:V40,W40:Y40,2,3)</f>
        <v>0.00450504010876591</v>
      </c>
    </row>
    <row r="41" customFormat="false" ht="15" hidden="false" customHeight="false" outlineLevel="0" collapsed="false">
      <c r="A41" s="8"/>
      <c r="B41" s="9"/>
      <c r="C41" s="9"/>
      <c r="D41" s="9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Z41" s="0" t="e">
        <f aca="false">_xlfn.T.TEST(T41:V41,W41:Y41,2,3)</f>
        <v>#VALUE!</v>
      </c>
    </row>
    <row r="42" customFormat="false" ht="15" hidden="false" customHeight="false" outlineLevel="0" collapsed="false">
      <c r="A42" s="8"/>
      <c r="B42" s="9"/>
      <c r="C42" s="9"/>
      <c r="D42" s="9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Z42" s="0" t="e">
        <f aca="false">_xlfn.T.TEST(T42:V42,W42:Y42,2,3)</f>
        <v>#VALUE!</v>
      </c>
    </row>
    <row r="43" customFormat="false" ht="15" hidden="false" customHeight="false" outlineLevel="0" collapsed="false">
      <c r="B43" s="1"/>
      <c r="C43" s="1"/>
      <c r="D43" s="1"/>
      <c r="E43" s="11"/>
      <c r="F43" s="11"/>
      <c r="G43" s="1"/>
      <c r="H43" s="1"/>
      <c r="I43" s="1"/>
      <c r="J43" s="1"/>
      <c r="K43" s="1"/>
      <c r="L43" s="1"/>
      <c r="M43" s="1"/>
      <c r="N43" s="1"/>
      <c r="O43" s="1"/>
      <c r="Z43" s="0" t="e">
        <f aca="false">_xlfn.T.TEST(T43:V43,W43:Y43,2,3)</f>
        <v>#VALUE!</v>
      </c>
    </row>
    <row r="44" customFormat="false" ht="15" hidden="false" customHeight="false" outlineLevel="0" collapsed="false">
      <c r="B44" s="1"/>
      <c r="C44" s="1"/>
      <c r="D44" s="1"/>
      <c r="E44" s="11"/>
      <c r="F44" s="11"/>
      <c r="G44" s="1"/>
      <c r="H44" s="1"/>
      <c r="I44" s="1"/>
      <c r="J44" s="1"/>
      <c r="K44" s="1"/>
      <c r="L44" s="1"/>
      <c r="M44" s="1"/>
      <c r="N44" s="1"/>
      <c r="O44" s="1"/>
      <c r="Z44" s="0" t="e">
        <f aca="false">_xlfn.T.TEST(T44:V44,W44:Y44,2,3)</f>
        <v>#VALUE!</v>
      </c>
    </row>
    <row r="45" customFormat="false" ht="15" hidden="false" customHeight="false" outlineLevel="0" collapsed="false">
      <c r="B45" s="1"/>
      <c r="C45" s="1"/>
      <c r="D45" s="1"/>
      <c r="E45" s="11"/>
      <c r="F45" s="11"/>
      <c r="G45" s="1"/>
      <c r="H45" s="1"/>
      <c r="I45" s="1"/>
      <c r="J45" s="1"/>
      <c r="K45" s="1"/>
      <c r="L45" s="1"/>
      <c r="M45" s="1"/>
      <c r="N45" s="1"/>
      <c r="O45" s="1"/>
      <c r="Z45" s="0" t="e">
        <f aca="false">_xlfn.T.TEST(T45:V45,W45:Y45,2,3)</f>
        <v>#VALUE!</v>
      </c>
    </row>
    <row r="46" customFormat="false" ht="15" hidden="false" customHeight="false" outlineLevel="0" collapsed="false">
      <c r="A46" s="1" t="s">
        <v>12</v>
      </c>
      <c r="B46" s="1"/>
      <c r="C46" s="1"/>
      <c r="D46" s="1"/>
      <c r="E46" s="11"/>
      <c r="F46" s="11"/>
      <c r="G46" s="1"/>
      <c r="H46" s="1"/>
      <c r="I46" s="1"/>
      <c r="J46" s="1"/>
      <c r="K46" s="1"/>
      <c r="L46" s="1"/>
      <c r="M46" s="1"/>
      <c r="N46" s="1"/>
      <c r="O46" s="1"/>
      <c r="Z46" s="0" t="e">
        <f aca="false">_xlfn.T.TEST(T46:V46,W46:Y46,2,3)</f>
        <v>#VALUE!</v>
      </c>
    </row>
    <row r="47" customFormat="false" ht="15" hidden="false" customHeight="false" outlineLevel="0" collapsed="false">
      <c r="A47" s="3" t="s">
        <v>1</v>
      </c>
      <c r="B47" s="4" t="s">
        <v>2</v>
      </c>
      <c r="C47" s="4" t="s">
        <v>2</v>
      </c>
      <c r="D47" s="3" t="s">
        <v>2</v>
      </c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Z47" s="0" t="e">
        <f aca="false">_xlfn.T.TEST(T47:V47,W47:Y47,2,3)</f>
        <v>#VALUE!</v>
      </c>
    </row>
    <row r="48" customFormat="false" ht="15" hidden="false" customHeight="false" outlineLevel="0" collapsed="false">
      <c r="A48" s="8" t="n">
        <v>0</v>
      </c>
      <c r="B48" s="9" t="n">
        <v>0.193</v>
      </c>
      <c r="C48" s="9" t="n">
        <v>0.371</v>
      </c>
      <c r="D48" s="9" t="n">
        <v>0.297</v>
      </c>
      <c r="E48" s="11" t="n">
        <f aca="false">AVERAGE(B48:D48)</f>
        <v>0.287</v>
      </c>
      <c r="F48" s="11" t="n">
        <f aca="false">STDEV(B48:D48)</f>
        <v>0.0894203556244326</v>
      </c>
      <c r="G48" s="11"/>
      <c r="H48" s="11"/>
      <c r="I48" s="11"/>
      <c r="J48" s="11"/>
      <c r="K48" s="11"/>
      <c r="L48" s="11"/>
      <c r="M48" s="11"/>
      <c r="N48" s="11"/>
      <c r="O48" s="11"/>
      <c r="Z48" s="0" t="e">
        <f aca="false">_xlfn.T.TEST(T48:V48,W48:Y48,2,3)</f>
        <v>#VALUE!</v>
      </c>
    </row>
    <row r="49" customFormat="false" ht="15" hidden="false" customHeight="false" outlineLevel="0" collapsed="false">
      <c r="A49" s="8" t="n">
        <v>5</v>
      </c>
      <c r="B49" s="9" t="n">
        <v>0.365</v>
      </c>
      <c r="C49" s="9" t="n">
        <v>0.211</v>
      </c>
      <c r="D49" s="9" t="n">
        <v>0.219</v>
      </c>
      <c r="E49" s="11" t="n">
        <f aca="false">AVERAGE(B49:D49)</f>
        <v>0.265</v>
      </c>
      <c r="F49" s="11" t="n">
        <f aca="false">STDEV(B49:D49)</f>
        <v>0.086694867206773</v>
      </c>
      <c r="G49" s="11" t="n">
        <v>0.774919422587951</v>
      </c>
      <c r="H49" s="11"/>
      <c r="I49" s="11"/>
      <c r="J49" s="11"/>
      <c r="K49" s="11"/>
      <c r="L49" s="11"/>
      <c r="M49" s="11"/>
      <c r="N49" s="11"/>
      <c r="O49" s="11"/>
      <c r="T49" s="9" t="n">
        <v>0.193</v>
      </c>
      <c r="U49" s="9" t="n">
        <v>0.371</v>
      </c>
      <c r="V49" s="9" t="n">
        <v>0.297</v>
      </c>
      <c r="W49" s="9" t="n">
        <v>0.365</v>
      </c>
      <c r="X49" s="9" t="n">
        <v>0.211</v>
      </c>
      <c r="Y49" s="9" t="n">
        <v>0.219</v>
      </c>
      <c r="Z49" s="0" t="n">
        <f aca="false">_xlfn.T.TEST(T49:V49,W49:Y49,2,3)</f>
        <v>0.774919422587951</v>
      </c>
    </row>
    <row r="50" customFormat="false" ht="15" hidden="false" customHeight="false" outlineLevel="0" collapsed="false">
      <c r="A50" s="8" t="n">
        <v>10</v>
      </c>
      <c r="B50" s="9" t="n">
        <v>0.177</v>
      </c>
      <c r="C50" s="9" t="n">
        <v>0.325</v>
      </c>
      <c r="D50" s="9" t="n">
        <v>0.415</v>
      </c>
      <c r="E50" s="11" t="n">
        <f aca="false">AVERAGE(B50:D50)</f>
        <v>0.305666666666667</v>
      </c>
      <c r="F50" s="11" t="n">
        <f aca="false">STDEV(B50:D50)</f>
        <v>0.120172098813882</v>
      </c>
      <c r="G50" s="11" t="n">
        <v>0.840493316918147</v>
      </c>
      <c r="H50" s="11"/>
      <c r="I50" s="11"/>
      <c r="J50" s="11"/>
      <c r="K50" s="11"/>
      <c r="L50" s="11"/>
      <c r="M50" s="11"/>
      <c r="N50" s="11"/>
      <c r="O50" s="11"/>
      <c r="T50" s="9" t="n">
        <v>0.193</v>
      </c>
      <c r="U50" s="9" t="n">
        <v>0.371</v>
      </c>
      <c r="V50" s="9" t="n">
        <v>0.297</v>
      </c>
      <c r="W50" s="9" t="n">
        <v>0.177</v>
      </c>
      <c r="X50" s="9" t="n">
        <v>0.325</v>
      </c>
      <c r="Y50" s="9" t="n">
        <v>0.415</v>
      </c>
      <c r="Z50" s="0" t="n">
        <f aca="false">_xlfn.T.TEST(T50:V50,W50:Y50,2,3)</f>
        <v>0.840493316918147</v>
      </c>
    </row>
    <row r="51" customFormat="false" ht="15" hidden="false" customHeight="false" outlineLevel="0" collapsed="false">
      <c r="A51" s="8" t="n">
        <v>25</v>
      </c>
      <c r="B51" s="9" t="n">
        <v>0.242</v>
      </c>
      <c r="C51" s="9" t="n">
        <v>0.185</v>
      </c>
      <c r="D51" s="9" t="n">
        <v>0.248</v>
      </c>
      <c r="E51" s="11" t="n">
        <f aca="false">AVERAGE(B51:D51)</f>
        <v>0.225</v>
      </c>
      <c r="F51" s="11" t="n">
        <f aca="false">STDEV(B51:D51)</f>
        <v>0.0347706773014274</v>
      </c>
      <c r="G51" s="11" t="n">
        <v>0.355955505946635</v>
      </c>
      <c r="H51" s="11"/>
      <c r="I51" s="11"/>
      <c r="J51" s="11"/>
      <c r="K51" s="11"/>
      <c r="L51" s="11"/>
      <c r="M51" s="11"/>
      <c r="N51" s="11"/>
      <c r="O51" s="11"/>
      <c r="T51" s="9" t="n">
        <v>0.193</v>
      </c>
      <c r="U51" s="9" t="n">
        <v>0.371</v>
      </c>
      <c r="V51" s="9" t="n">
        <v>0.297</v>
      </c>
      <c r="W51" s="9" t="n">
        <v>0.242</v>
      </c>
      <c r="X51" s="9" t="n">
        <v>0.185</v>
      </c>
      <c r="Y51" s="9" t="n">
        <v>0.248</v>
      </c>
      <c r="Z51" s="0" t="n">
        <f aca="false">_xlfn.T.TEST(T51:V51,W51:Y51,2,3)</f>
        <v>0.355955505946635</v>
      </c>
    </row>
    <row r="52" customFormat="false" ht="15" hidden="false" customHeight="false" outlineLevel="0" collapsed="false">
      <c r="A52" s="8" t="n">
        <v>50</v>
      </c>
      <c r="B52" s="9" t="n">
        <v>0.238</v>
      </c>
      <c r="C52" s="9" t="n">
        <v>0.271</v>
      </c>
      <c r="D52" s="9" t="n">
        <v>0.21</v>
      </c>
      <c r="E52" s="11" t="n">
        <f aca="false">AVERAGE(B52:D52)</f>
        <v>0.239666666666667</v>
      </c>
      <c r="F52" s="11" t="n">
        <f aca="false">STDEV(B52:D52)</f>
        <v>0.0305341339050796</v>
      </c>
      <c r="G52" s="11" t="n">
        <v>0.46189457660058</v>
      </c>
      <c r="H52" s="11"/>
      <c r="I52" s="11"/>
      <c r="J52" s="11"/>
      <c r="K52" s="11"/>
      <c r="L52" s="11"/>
      <c r="M52" s="11"/>
      <c r="N52" s="11"/>
      <c r="O52" s="11"/>
      <c r="T52" s="9" t="n">
        <v>0.193</v>
      </c>
      <c r="U52" s="9" t="n">
        <v>0.371</v>
      </c>
      <c r="V52" s="9" t="n">
        <v>0.297</v>
      </c>
      <c r="W52" s="9" t="n">
        <v>0.238</v>
      </c>
      <c r="X52" s="9" t="n">
        <v>0.271</v>
      </c>
      <c r="Y52" s="9" t="n">
        <v>0.21</v>
      </c>
      <c r="Z52" s="0" t="n">
        <f aca="false">_xlfn.T.TEST(T52:V52,W52:Y52,2,3)</f>
        <v>0.461894576600579</v>
      </c>
    </row>
    <row r="53" customFormat="false" ht="15" hidden="false" customHeight="false" outlineLevel="0" collapsed="false">
      <c r="A53" s="8"/>
      <c r="B53" s="9"/>
      <c r="C53" s="9"/>
      <c r="D53" s="9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T53" s="9"/>
      <c r="U53" s="9"/>
      <c r="V53" s="9"/>
    </row>
    <row r="54" customFormat="false" ht="15" hidden="false" customHeight="false" outlineLevel="0" collapsed="false">
      <c r="A54" s="8"/>
      <c r="B54" s="9"/>
      <c r="C54" s="9"/>
      <c r="D54" s="9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</row>
    <row r="55" customFormat="false" ht="15" hidden="false" customHeight="false" outlineLevel="0" collapsed="false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:D23"/>
    </sheetView>
  </sheetViews>
  <sheetFormatPr defaultColWidth="8.828125" defaultRowHeight="15" zeroHeight="false" outlineLevelRow="0" outlineLevelCol="0"/>
  <cols>
    <col collapsed="false" customWidth="true" hidden="false" outlineLevel="0" max="1" min="1" style="7" width="10.49"/>
    <col collapsed="false" customWidth="true" hidden="false" outlineLevel="0" max="4" min="2" style="7" width="8.99"/>
    <col collapsed="false" customWidth="true" hidden="false" outlineLevel="0" max="5" min="5" style="7" width="12.66"/>
    <col collapsed="false" customWidth="true" hidden="false" outlineLevel="0" max="6" min="6" style="7" width="11.83"/>
    <col collapsed="false" customWidth="true" hidden="false" outlineLevel="0" max="9" min="7" style="7" width="8.99"/>
  </cols>
  <sheetData>
    <row r="1" customFormat="false" ht="15" hidden="false" customHeight="false" outlineLevel="0" collapsed="false">
      <c r="A1" s="7" t="s">
        <v>13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2</v>
      </c>
      <c r="D3" s="3" t="s">
        <v>2</v>
      </c>
      <c r="E3" s="5" t="s">
        <v>3</v>
      </c>
      <c r="F3" s="5" t="s">
        <v>4</v>
      </c>
      <c r="G3" s="6" t="s">
        <v>5</v>
      </c>
    </row>
    <row r="4" customFormat="false" ht="15" hidden="false" customHeight="false" outlineLevel="0" collapsed="false">
      <c r="A4" s="8" t="n">
        <v>0</v>
      </c>
      <c r="B4" s="9" t="n">
        <v>0.366</v>
      </c>
      <c r="C4" s="9" t="n">
        <v>0.356</v>
      </c>
      <c r="D4" s="9" t="n">
        <v>0.362</v>
      </c>
      <c r="E4" s="10" t="n">
        <f aca="false">AVERAGE(B4:D4)</f>
        <v>0.361333333333333</v>
      </c>
      <c r="F4" s="10" t="n">
        <f aca="false">STDEV(B4:D4)</f>
        <v>0.00503322295684717</v>
      </c>
      <c r="G4" s="11"/>
    </row>
    <row r="5" customFormat="false" ht="15" hidden="false" customHeight="false" outlineLevel="0" collapsed="false">
      <c r="A5" s="8" t="n">
        <v>5</v>
      </c>
      <c r="B5" s="9" t="n">
        <v>0.436</v>
      </c>
      <c r="C5" s="9" t="n">
        <v>0.313</v>
      </c>
      <c r="D5" s="9" t="n">
        <v>0.309</v>
      </c>
      <c r="E5" s="10" t="n">
        <f aca="false">AVERAGE(B5:D5)</f>
        <v>0.352666666666667</v>
      </c>
      <c r="F5" s="10" t="n">
        <f aca="false">STDEV(B5:D5)</f>
        <v>0.0721964911428065</v>
      </c>
      <c r="G5" s="10" t="n">
        <v>0.854722779576108</v>
      </c>
      <c r="K5" s="9" t="n">
        <v>0.366</v>
      </c>
      <c r="L5" s="9" t="n">
        <v>0.356</v>
      </c>
      <c r="M5" s="9" t="n">
        <v>0.362</v>
      </c>
      <c r="N5" s="9" t="n">
        <v>0.436</v>
      </c>
      <c r="O5" s="9" t="n">
        <v>0.313</v>
      </c>
      <c r="P5" s="9" t="n">
        <v>0.309</v>
      </c>
      <c r="Q5" s="12" t="n">
        <f aca="false">_xlfn.T.TEST(K5:M5,N5:P5,2,3)</f>
        <v>0.854722779576107</v>
      </c>
    </row>
    <row r="6" customFormat="false" ht="15" hidden="false" customHeight="false" outlineLevel="0" collapsed="false">
      <c r="A6" s="8" t="n">
        <v>10</v>
      </c>
      <c r="B6" s="9" t="n">
        <v>0.319</v>
      </c>
      <c r="C6" s="9" t="n">
        <v>0.32</v>
      </c>
      <c r="D6" s="9" t="n">
        <v>0.331</v>
      </c>
      <c r="E6" s="10" t="n">
        <f aca="false">AVERAGE(B6:D6)</f>
        <v>0.323333333333333</v>
      </c>
      <c r="F6" s="10" t="n">
        <f aca="false">STDEV(B6:D6)</f>
        <v>0.0066583281184794</v>
      </c>
      <c r="G6" s="10" t="n">
        <v>0.00187320809915713</v>
      </c>
      <c r="H6" s="7" t="s">
        <v>8</v>
      </c>
      <c r="K6" s="9" t="n">
        <v>0.366</v>
      </c>
      <c r="L6" s="9" t="n">
        <v>0.356</v>
      </c>
      <c r="M6" s="9" t="n">
        <v>0.362</v>
      </c>
      <c r="N6" s="9" t="n">
        <v>0.319</v>
      </c>
      <c r="O6" s="9" t="n">
        <v>0.32</v>
      </c>
      <c r="P6" s="9" t="n">
        <v>0.331</v>
      </c>
      <c r="Q6" s="12" t="n">
        <f aca="false">_xlfn.T.TEST(K6:M6,N6:P6,2,3)</f>
        <v>0.00187320809915924</v>
      </c>
    </row>
    <row r="7" customFormat="false" ht="15" hidden="false" customHeight="false" outlineLevel="0" collapsed="false">
      <c r="A7" s="8" t="n">
        <v>25</v>
      </c>
      <c r="B7" s="9" t="n">
        <v>0.298</v>
      </c>
      <c r="C7" s="9" t="n">
        <v>0.318</v>
      </c>
      <c r="D7" s="9" t="n">
        <v>0.358</v>
      </c>
      <c r="E7" s="10" t="n">
        <f aca="false">AVERAGE(B7:D7)</f>
        <v>0.324666666666667</v>
      </c>
      <c r="F7" s="10" t="n">
        <f aca="false">STDEV(B7:D7)</f>
        <v>0.0305505046330389</v>
      </c>
      <c r="G7" s="10" t="n">
        <v>0.170117305291369</v>
      </c>
      <c r="K7" s="9" t="n">
        <v>0.366</v>
      </c>
      <c r="L7" s="9" t="n">
        <v>0.356</v>
      </c>
      <c r="M7" s="9" t="n">
        <v>0.362</v>
      </c>
      <c r="N7" s="9" t="n">
        <v>0.298</v>
      </c>
      <c r="O7" s="9" t="n">
        <v>0.318</v>
      </c>
      <c r="P7" s="9" t="n">
        <v>0.358</v>
      </c>
      <c r="Q7" s="12" t="n">
        <f aca="false">_xlfn.T.TEST(K7:M7,N7:P7,2,3)</f>
        <v>0.170117305291375</v>
      </c>
    </row>
    <row r="8" customFormat="false" ht="15" hidden="false" customHeight="false" outlineLevel="0" collapsed="false">
      <c r="A8" s="8" t="n">
        <v>50</v>
      </c>
      <c r="B8" s="9" t="n">
        <v>0.285</v>
      </c>
      <c r="C8" s="9" t="n">
        <v>0.271</v>
      </c>
      <c r="D8" s="9" t="n">
        <v>0.381</v>
      </c>
      <c r="E8" s="10" t="n">
        <f aca="false">AVERAGE(B8:D8)</f>
        <v>0.312333333333333</v>
      </c>
      <c r="F8" s="10" t="n">
        <f aca="false">STDEV(B8:D8)</f>
        <v>0.0598776530379518</v>
      </c>
      <c r="G8" s="10" t="n">
        <v>0.29172961457286</v>
      </c>
      <c r="K8" s="9" t="n">
        <v>0.366</v>
      </c>
      <c r="L8" s="9" t="n">
        <v>0.356</v>
      </c>
      <c r="M8" s="9" t="n">
        <v>0.362</v>
      </c>
      <c r="N8" s="9" t="n">
        <v>0.285</v>
      </c>
      <c r="O8" s="9" t="n">
        <v>0.271</v>
      </c>
      <c r="P8" s="9" t="n">
        <v>0.381</v>
      </c>
      <c r="Q8" s="12" t="n">
        <f aca="false">_xlfn.T.TEST(K8:M8,N8:P8,2,3)</f>
        <v>0.29172961457286</v>
      </c>
    </row>
    <row r="9" customFormat="false" ht="15" hidden="false" customHeight="false" outlineLevel="0" collapsed="false">
      <c r="A9" s="8"/>
      <c r="B9" s="9"/>
      <c r="C9" s="9"/>
      <c r="D9" s="9"/>
      <c r="E9" s="11"/>
      <c r="F9" s="11"/>
      <c r="G9" s="11"/>
      <c r="Q9" s="0" t="e">
        <f aca="false">_xlfn.T.TEST(K9:M9,N9:P9,2,3)</f>
        <v>#VALUE!</v>
      </c>
    </row>
    <row r="10" customFormat="false" ht="15" hidden="false" customHeight="false" outlineLevel="0" collapsed="false">
      <c r="A10" s="8"/>
      <c r="B10" s="9"/>
      <c r="C10" s="9"/>
      <c r="D10" s="9"/>
      <c r="E10" s="11"/>
      <c r="F10" s="11"/>
      <c r="G10" s="11"/>
      <c r="Q10" s="0" t="e">
        <f aca="false">_xlfn.T.TEST(K10:M10,N10:P10,2,3)</f>
        <v>#VALUE!</v>
      </c>
    </row>
    <row r="11" customFormat="false" ht="15" hidden="false" customHeight="false" outlineLevel="0" collapsed="false">
      <c r="A11" s="11"/>
      <c r="B11" s="11"/>
      <c r="C11" s="11"/>
      <c r="D11" s="11"/>
      <c r="E11" s="11"/>
      <c r="F11" s="11"/>
      <c r="G11" s="11"/>
      <c r="Q11" s="0" t="e">
        <f aca="false">_xlfn.T.TEST(K11:M11,N11:P11,2,3)</f>
        <v>#VALUE!</v>
      </c>
    </row>
    <row r="12" customFormat="false" ht="15" hidden="false" customHeight="false" outlineLevel="0" collapsed="false">
      <c r="A12" s="1" t="s">
        <v>14</v>
      </c>
      <c r="B12" s="1"/>
      <c r="C12" s="1"/>
      <c r="D12" s="1"/>
      <c r="E12" s="11"/>
      <c r="F12" s="11"/>
      <c r="G12" s="1"/>
      <c r="Q12" s="0" t="e">
        <f aca="false">_xlfn.T.TEST(K12:M12,N12:P12,2,3)</f>
        <v>#VALUE!</v>
      </c>
    </row>
    <row r="13" customFormat="false" ht="15" hidden="false" customHeight="false" outlineLevel="0" collapsed="false">
      <c r="A13" s="3" t="s">
        <v>1</v>
      </c>
      <c r="B13" s="4" t="s">
        <v>2</v>
      </c>
      <c r="C13" s="4" t="s">
        <v>2</v>
      </c>
      <c r="D13" s="3" t="s">
        <v>2</v>
      </c>
      <c r="E13" s="11"/>
      <c r="F13" s="11"/>
      <c r="G13" s="11"/>
      <c r="Q13" s="0" t="e">
        <f aca="false">_xlfn.T.TEST(K13:M13,N13:P13,2,3)</f>
        <v>#VALUE!</v>
      </c>
    </row>
    <row r="14" customFormat="false" ht="15" hidden="false" customHeight="false" outlineLevel="0" collapsed="false">
      <c r="A14" s="8" t="n">
        <v>0</v>
      </c>
      <c r="B14" s="9" t="n">
        <v>0.457</v>
      </c>
      <c r="C14" s="9" t="n">
        <v>0.481</v>
      </c>
      <c r="D14" s="9" t="n">
        <v>0.547</v>
      </c>
      <c r="E14" s="10" t="n">
        <f aca="false">AVERAGE(B14:D14)</f>
        <v>0.495</v>
      </c>
      <c r="F14" s="10" t="n">
        <f aca="false">STDEV(B14:D14)</f>
        <v>0.0466047207909242</v>
      </c>
      <c r="G14" s="11"/>
      <c r="Q14" s="0" t="e">
        <f aca="false">_xlfn.T.TEST(K14:M14,N14:P14,2,3)</f>
        <v>#VALUE!</v>
      </c>
    </row>
    <row r="15" customFormat="false" ht="15" hidden="false" customHeight="false" outlineLevel="0" collapsed="false">
      <c r="A15" s="8" t="n">
        <v>5</v>
      </c>
      <c r="B15" s="9" t="n">
        <v>0.506</v>
      </c>
      <c r="C15" s="9" t="n">
        <v>0.335</v>
      </c>
      <c r="D15" s="9" t="n">
        <v>0.352</v>
      </c>
      <c r="E15" s="10" t="n">
        <f aca="false">AVERAGE(B15:D15)</f>
        <v>0.397666666666667</v>
      </c>
      <c r="F15" s="10" t="n">
        <f aca="false">STDEV(B15:D15)</f>
        <v>0.0942036800413515</v>
      </c>
      <c r="G15" s="10" t="n">
        <v>0.209389693679465</v>
      </c>
      <c r="K15" s="9" t="n">
        <v>0.457</v>
      </c>
      <c r="L15" s="9" t="n">
        <v>0.481</v>
      </c>
      <c r="M15" s="9" t="n">
        <v>0.547</v>
      </c>
      <c r="N15" s="9" t="n">
        <v>0.506</v>
      </c>
      <c r="O15" s="9" t="n">
        <v>0.335</v>
      </c>
      <c r="P15" s="9" t="n">
        <v>0.352</v>
      </c>
      <c r="Q15" s="12" t="n">
        <f aca="false">_xlfn.T.TEST(K15:M15,N15:P15,2,3)</f>
        <v>0.209389693679464</v>
      </c>
    </row>
    <row r="16" customFormat="false" ht="15" hidden="false" customHeight="false" outlineLevel="0" collapsed="false">
      <c r="A16" s="8" t="n">
        <v>10</v>
      </c>
      <c r="B16" s="9" t="n">
        <v>0.418</v>
      </c>
      <c r="C16" s="9" t="n">
        <v>0.37</v>
      </c>
      <c r="D16" s="9" t="n">
        <v>0.446</v>
      </c>
      <c r="E16" s="10" t="n">
        <f aca="false">AVERAGE(B16:D16)</f>
        <v>0.411333333333333</v>
      </c>
      <c r="F16" s="10" t="n">
        <f aca="false">STDEV(B16:D16)</f>
        <v>0.0384360941477322</v>
      </c>
      <c r="G16" s="10" t="n">
        <v>0.0767767264637995</v>
      </c>
      <c r="K16" s="9" t="n">
        <v>0.457</v>
      </c>
      <c r="L16" s="9" t="n">
        <v>0.481</v>
      </c>
      <c r="M16" s="9" t="n">
        <v>0.547</v>
      </c>
      <c r="N16" s="9" t="n">
        <v>0.418</v>
      </c>
      <c r="O16" s="9" t="n">
        <v>0.37</v>
      </c>
      <c r="P16" s="9" t="n">
        <v>0.446</v>
      </c>
      <c r="Q16" s="12" t="n">
        <f aca="false">_xlfn.T.TEST(K16:M16,N16:P16,2,3)</f>
        <v>0.0767767264637975</v>
      </c>
    </row>
    <row r="17" customFormat="false" ht="15" hidden="false" customHeight="false" outlineLevel="0" collapsed="false">
      <c r="A17" s="8" t="n">
        <v>25</v>
      </c>
      <c r="B17" s="9" t="n">
        <v>0.478</v>
      </c>
      <c r="C17" s="9" t="n">
        <v>0.536</v>
      </c>
      <c r="D17" s="9" t="n">
        <v>0.3</v>
      </c>
      <c r="E17" s="10" t="n">
        <f aca="false">AVERAGE(B17:D17)</f>
        <v>0.438</v>
      </c>
      <c r="F17" s="10" t="n">
        <f aca="false">STDEV(B17:D17)</f>
        <v>0.122979673117146</v>
      </c>
      <c r="G17" s="10" t="n">
        <v>0.515727406037641</v>
      </c>
      <c r="K17" s="9" t="n">
        <v>0.457</v>
      </c>
      <c r="L17" s="9" t="n">
        <v>0.481</v>
      </c>
      <c r="M17" s="9" t="n">
        <v>0.547</v>
      </c>
      <c r="N17" s="9" t="n">
        <v>0.478</v>
      </c>
      <c r="O17" s="9" t="n">
        <v>0.536</v>
      </c>
      <c r="P17" s="9" t="n">
        <v>0.3</v>
      </c>
      <c r="Q17" s="12" t="n">
        <f aca="false">_xlfn.T.TEST(K17:M17,N17:P17,2,3)</f>
        <v>0.51572740603764</v>
      </c>
    </row>
    <row r="18" customFormat="false" ht="15" hidden="false" customHeight="false" outlineLevel="0" collapsed="false">
      <c r="A18" s="8" t="n">
        <v>50</v>
      </c>
      <c r="B18" s="9" t="n">
        <v>0.371</v>
      </c>
      <c r="C18" s="9" t="n">
        <v>0.306</v>
      </c>
      <c r="D18" s="9" t="n">
        <v>0.31</v>
      </c>
      <c r="E18" s="10" t="n">
        <f aca="false">AVERAGE(B18:D18)</f>
        <v>0.329</v>
      </c>
      <c r="F18" s="10" t="n">
        <f aca="false">STDEV(B18:D18)</f>
        <v>0.036428011200174</v>
      </c>
      <c r="G18" s="10" t="n">
        <v>0.00954053227445007</v>
      </c>
      <c r="H18" s="7" t="s">
        <v>8</v>
      </c>
      <c r="K18" s="9" t="n">
        <v>0.457</v>
      </c>
      <c r="L18" s="9" t="n">
        <v>0.481</v>
      </c>
      <c r="M18" s="9" t="n">
        <v>0.547</v>
      </c>
      <c r="N18" s="9" t="n">
        <v>0.371</v>
      </c>
      <c r="O18" s="9" t="n">
        <v>0.306</v>
      </c>
      <c r="P18" s="9" t="n">
        <v>0.31</v>
      </c>
      <c r="Q18" s="12" t="n">
        <f aca="false">_xlfn.T.TEST(K18:M18,N18:P18,2,3)</f>
        <v>0.0095405322744497</v>
      </c>
    </row>
    <row r="19" customFormat="false" ht="15" hidden="false" customHeight="false" outlineLevel="0" collapsed="false">
      <c r="A19" s="8"/>
      <c r="B19" s="9"/>
      <c r="C19" s="9"/>
      <c r="D19" s="9"/>
      <c r="E19" s="11"/>
      <c r="F19" s="11"/>
      <c r="G19" s="11"/>
      <c r="Q19" s="0" t="e">
        <f aca="false">_xlfn.T.TEST(K19:M19,N19:P19,2,3)</f>
        <v>#VALUE!</v>
      </c>
    </row>
    <row r="20" customFormat="false" ht="15" hidden="false" customHeight="false" outlineLevel="0" collapsed="false">
      <c r="A20" s="8"/>
      <c r="B20" s="9"/>
      <c r="C20" s="9"/>
      <c r="D20" s="9"/>
      <c r="E20" s="11"/>
      <c r="F20" s="11"/>
      <c r="G20" s="11"/>
      <c r="Q20" s="0" t="e">
        <f aca="false">_xlfn.T.TEST(K20:M20,N20:P20,2,3)</f>
        <v>#VALUE!</v>
      </c>
    </row>
    <row r="21" customFormat="false" ht="15" hidden="false" customHeight="false" outlineLevel="0" collapsed="false">
      <c r="A21" s="11"/>
      <c r="B21" s="11"/>
      <c r="C21" s="11"/>
      <c r="D21" s="11"/>
      <c r="E21" s="11"/>
      <c r="F21" s="11"/>
      <c r="G21" s="11"/>
      <c r="Q21" s="0" t="e">
        <f aca="false">_xlfn.T.TEST(K21:M21,N21:P21,2,3)</f>
        <v>#VALUE!</v>
      </c>
    </row>
    <row r="22" customFormat="false" ht="15" hidden="false" customHeight="false" outlineLevel="0" collapsed="false">
      <c r="A22" s="1" t="s">
        <v>7</v>
      </c>
      <c r="B22" s="1"/>
      <c r="C22" s="1"/>
      <c r="D22" s="1"/>
      <c r="E22" s="11"/>
      <c r="F22" s="11"/>
      <c r="G22" s="1"/>
      <c r="Q22" s="0" t="e">
        <f aca="false">_xlfn.T.TEST(K22:M22,N22:P22,2,3)</f>
        <v>#VALUE!</v>
      </c>
    </row>
    <row r="23" customFormat="false" ht="15" hidden="false" customHeight="false" outlineLevel="0" collapsed="false">
      <c r="A23" s="3" t="s">
        <v>1</v>
      </c>
      <c r="B23" s="4" t="s">
        <v>2</v>
      </c>
      <c r="C23" s="4" t="s">
        <v>2</v>
      </c>
      <c r="D23" s="3" t="s">
        <v>2</v>
      </c>
      <c r="E23" s="11"/>
      <c r="F23" s="11"/>
      <c r="G23" s="11"/>
      <c r="Q23" s="0" t="e">
        <f aca="false">_xlfn.T.TEST(K23:M23,N23:P23,2,3)</f>
        <v>#VALUE!</v>
      </c>
    </row>
    <row r="24" customFormat="false" ht="15" hidden="false" customHeight="false" outlineLevel="0" collapsed="false">
      <c r="A24" s="8" t="n">
        <v>0</v>
      </c>
      <c r="B24" s="9" t="n">
        <v>0.58</v>
      </c>
      <c r="C24" s="9" t="n">
        <v>0.354</v>
      </c>
      <c r="D24" s="9" t="n">
        <v>0.309</v>
      </c>
      <c r="E24" s="10" t="n">
        <f aca="false">AVERAGE(B24:D24)</f>
        <v>0.414333333333333</v>
      </c>
      <c r="F24" s="10" t="n">
        <f aca="false">STDEV(B24:D24)</f>
        <v>0.145225112612569</v>
      </c>
      <c r="G24" s="11"/>
      <c r="Q24" s="0" t="e">
        <f aca="false">_xlfn.T.TEST(K24:M24,N24:P24,2,3)</f>
        <v>#VALUE!</v>
      </c>
    </row>
    <row r="25" customFormat="false" ht="15" hidden="false" customHeight="false" outlineLevel="0" collapsed="false">
      <c r="A25" s="8" t="n">
        <v>5</v>
      </c>
      <c r="B25" s="9" t="n">
        <v>0.475</v>
      </c>
      <c r="C25" s="9" t="n">
        <v>0.489</v>
      </c>
      <c r="D25" s="9" t="n">
        <v>0.272</v>
      </c>
      <c r="E25" s="10" t="n">
        <f aca="false">AVERAGE(B25:D25)</f>
        <v>0.412</v>
      </c>
      <c r="F25" s="10" t="n">
        <f aca="false">STDEV(B25:D25)</f>
        <v>0.121445461010282</v>
      </c>
      <c r="G25" s="10" t="n">
        <v>0.984020911709579</v>
      </c>
      <c r="K25" s="9" t="n">
        <v>0.58</v>
      </c>
      <c r="L25" s="9" t="n">
        <v>0.354</v>
      </c>
      <c r="M25" s="9" t="n">
        <v>0.309</v>
      </c>
      <c r="N25" s="9" t="n">
        <v>0.475</v>
      </c>
      <c r="O25" s="9" t="n">
        <v>0.489</v>
      </c>
      <c r="P25" s="9" t="n">
        <v>0.272</v>
      </c>
      <c r="Q25" s="12" t="n">
        <f aca="false">_xlfn.T.TEST(K25:M25,N25:P25,2,3)</f>
        <v>0.984020911709579</v>
      </c>
    </row>
    <row r="26" customFormat="false" ht="15" hidden="false" customHeight="false" outlineLevel="0" collapsed="false">
      <c r="A26" s="8" t="n">
        <v>10</v>
      </c>
      <c r="B26" s="9" t="n">
        <v>0.422</v>
      </c>
      <c r="C26" s="9" t="n">
        <v>0.33</v>
      </c>
      <c r="D26" s="9" t="n">
        <v>0.328</v>
      </c>
      <c r="E26" s="10" t="n">
        <f aca="false">AVERAGE(B26:D26)</f>
        <v>0.36</v>
      </c>
      <c r="F26" s="10" t="n">
        <f aca="false">STDEV(B26:D26)</f>
        <v>0.0537028863283902</v>
      </c>
      <c r="G26" s="10" t="n">
        <v>0.593349564513448</v>
      </c>
      <c r="K26" s="9" t="n">
        <v>0.58</v>
      </c>
      <c r="L26" s="9" t="n">
        <v>0.354</v>
      </c>
      <c r="M26" s="9" t="n">
        <v>0.309</v>
      </c>
      <c r="N26" s="9" t="n">
        <v>0.422</v>
      </c>
      <c r="O26" s="9" t="n">
        <v>0.33</v>
      </c>
      <c r="P26" s="9" t="n">
        <v>0.328</v>
      </c>
      <c r="Q26" s="12" t="n">
        <f aca="false">_xlfn.T.TEST(K26:M26,N26:P26,2,3)</f>
        <v>0.593349564513448</v>
      </c>
    </row>
    <row r="27" customFormat="false" ht="15" hidden="false" customHeight="false" outlineLevel="0" collapsed="false">
      <c r="A27" s="8" t="n">
        <v>25</v>
      </c>
      <c r="B27" s="9" t="n">
        <v>0.37</v>
      </c>
      <c r="C27" s="9" t="n">
        <v>0.269</v>
      </c>
      <c r="D27" s="9" t="n">
        <v>0.318</v>
      </c>
      <c r="E27" s="10" t="n">
        <f aca="false">AVERAGE(B27:D27)</f>
        <v>0.319</v>
      </c>
      <c r="F27" s="10" t="n">
        <f aca="false">STDEV(B27:D27)</f>
        <v>0.0505074251966976</v>
      </c>
      <c r="G27" s="10" t="n">
        <v>0.376221247592513</v>
      </c>
      <c r="K27" s="9" t="n">
        <v>0.58</v>
      </c>
      <c r="L27" s="9" t="n">
        <v>0.354</v>
      </c>
      <c r="M27" s="9" t="n">
        <v>0.309</v>
      </c>
      <c r="N27" s="9" t="n">
        <v>0.37</v>
      </c>
      <c r="O27" s="9" t="n">
        <v>0.269</v>
      </c>
      <c r="P27" s="9" t="n">
        <v>0.318</v>
      </c>
      <c r="Q27" s="12" t="n">
        <f aca="false">_xlfn.T.TEST(K27:M27,N27:P27,2,3)</f>
        <v>0.376221247592513</v>
      </c>
    </row>
    <row r="28" customFormat="false" ht="15" hidden="false" customHeight="false" outlineLevel="0" collapsed="false">
      <c r="A28" s="8" t="n">
        <v>50</v>
      </c>
      <c r="B28" s="9" t="n">
        <v>0.313</v>
      </c>
      <c r="C28" s="9" t="n">
        <v>0.346</v>
      </c>
      <c r="D28" s="9" t="n">
        <v>0.269</v>
      </c>
      <c r="E28" s="10" t="n">
        <f aca="false">AVERAGE(B28:D28)</f>
        <v>0.309333333333333</v>
      </c>
      <c r="F28" s="10" t="n">
        <f aca="false">STDEV(B28:D28)</f>
        <v>0.0386307304271267</v>
      </c>
      <c r="G28" s="10" t="n">
        <v>0.336596526172823</v>
      </c>
      <c r="K28" s="9" t="n">
        <v>0.58</v>
      </c>
      <c r="L28" s="9" t="n">
        <v>0.354</v>
      </c>
      <c r="M28" s="9" t="n">
        <v>0.309</v>
      </c>
      <c r="N28" s="9" t="n">
        <v>0.313</v>
      </c>
      <c r="O28" s="9" t="n">
        <v>0.346</v>
      </c>
      <c r="P28" s="9" t="n">
        <v>0.269</v>
      </c>
      <c r="Q28" s="12" t="n">
        <f aca="false">_xlfn.T.TEST(K28:M28,N28:P28,2,3)</f>
        <v>0.336596526172823</v>
      </c>
    </row>
    <row r="29" customFormat="false" ht="15" hidden="false" customHeight="false" outlineLevel="0" collapsed="false">
      <c r="A29" s="8"/>
      <c r="B29" s="9"/>
      <c r="C29" s="9"/>
      <c r="D29" s="9"/>
      <c r="E29" s="11"/>
      <c r="F29" s="11"/>
      <c r="G29" s="11"/>
      <c r="K29" s="9"/>
      <c r="L29" s="9"/>
      <c r="M29" s="9"/>
    </row>
    <row r="30" customFormat="false" ht="15" hidden="false" customHeight="false" outlineLevel="0" collapsed="false">
      <c r="A30" s="8"/>
      <c r="B30" s="9"/>
      <c r="C30" s="9"/>
      <c r="D30" s="9"/>
      <c r="E30" s="11"/>
      <c r="F30" s="11"/>
      <c r="G30" s="11"/>
    </row>
    <row r="31" customFormat="false" ht="15" hidden="false" customHeight="false" outlineLevel="0" collapsed="false">
      <c r="B31" s="1"/>
      <c r="C31" s="1"/>
      <c r="D31" s="1"/>
      <c r="E31" s="1"/>
      <c r="F31" s="1"/>
      <c r="G31" s="1"/>
    </row>
    <row r="32" customFormat="false" ht="15" hidden="false" customHeight="false" outlineLevel="0" collapsed="false">
      <c r="B32" s="1"/>
      <c r="C32" s="1"/>
      <c r="D32" s="1"/>
      <c r="E32" s="1"/>
      <c r="F32" s="1"/>
      <c r="G32" s="1"/>
    </row>
    <row r="33" customFormat="false" ht="15" hidden="false" customHeight="false" outlineLevel="0" collapsed="false">
      <c r="B33" s="1"/>
      <c r="C33" s="1"/>
      <c r="D33" s="1"/>
      <c r="E33" s="1"/>
      <c r="F33" s="1"/>
      <c r="G33" s="1"/>
    </row>
    <row r="34" customFormat="false" ht="15" hidden="false" customHeight="false" outlineLevel="0" collapsed="false">
      <c r="B34" s="1"/>
      <c r="C34" s="1"/>
      <c r="D34" s="1"/>
      <c r="E34" s="1"/>
      <c r="F34" s="1"/>
      <c r="G34" s="1"/>
    </row>
    <row r="35" customFormat="false" ht="15" hidden="false" customHeight="false" outlineLevel="0" collapsed="false">
      <c r="B35" s="1"/>
      <c r="C35" s="1"/>
      <c r="D35" s="1"/>
      <c r="E35" s="1"/>
      <c r="F35" s="1"/>
      <c r="G35" s="1"/>
    </row>
    <row r="36" customFormat="false" ht="15" hidden="false" customHeight="false" outlineLevel="0" collapsed="false">
      <c r="B36" s="1"/>
      <c r="C36" s="1"/>
      <c r="D36" s="1"/>
      <c r="E36" s="1"/>
      <c r="F36" s="1"/>
      <c r="G36" s="1"/>
    </row>
    <row r="37" customFormat="false" ht="15" hidden="false" customHeight="false" outlineLevel="0" collapsed="false">
      <c r="B37" s="1"/>
      <c r="C37" s="1"/>
      <c r="D37" s="1"/>
      <c r="E37" s="1"/>
      <c r="F37" s="1"/>
      <c r="G37" s="1"/>
    </row>
    <row r="38" customFormat="false" ht="15" hidden="false" customHeight="false" outlineLevel="0" collapsed="false">
      <c r="B38" s="1"/>
      <c r="C38" s="1"/>
      <c r="D38" s="1"/>
      <c r="E38" s="1"/>
      <c r="F38" s="1"/>
      <c r="G38" s="1"/>
    </row>
    <row r="39" customFormat="false" ht="15" hidden="false" customHeight="false" outlineLevel="0" collapsed="false">
      <c r="B39" s="1"/>
      <c r="C39" s="1"/>
      <c r="D39" s="1"/>
      <c r="E39" s="1"/>
      <c r="F39" s="1"/>
      <c r="G39" s="1"/>
    </row>
    <row r="40" customFormat="false" ht="15" hidden="false" customHeight="false" outlineLevel="0" collapsed="false">
      <c r="B40" s="1"/>
      <c r="C40" s="1"/>
      <c r="D40" s="1"/>
      <c r="E40" s="1"/>
      <c r="F40" s="1"/>
      <c r="G40" s="1"/>
    </row>
    <row r="41" customFormat="false" ht="15" hidden="false" customHeight="false" outlineLevel="0" collapsed="false">
      <c r="B41" s="1"/>
      <c r="C41" s="1"/>
      <c r="D41" s="1"/>
      <c r="E41" s="1"/>
      <c r="F41" s="1"/>
      <c r="G41" s="1"/>
    </row>
    <row r="42" customFormat="false" ht="15" hidden="false" customHeight="false" outlineLevel="0" collapsed="false">
      <c r="B42" s="1"/>
      <c r="C42" s="1"/>
      <c r="D42" s="1"/>
      <c r="E42" s="1"/>
      <c r="F42" s="1"/>
      <c r="G42" s="1"/>
    </row>
    <row r="43" customFormat="false" ht="15" hidden="false" customHeight="false" outlineLevel="0" collapsed="false">
      <c r="B43" s="1"/>
      <c r="C43" s="1"/>
      <c r="D43" s="1"/>
      <c r="E43" s="1"/>
      <c r="F43" s="1"/>
      <c r="G43" s="1"/>
    </row>
    <row r="44" customFormat="false" ht="15" hidden="false" customHeight="false" outlineLevel="0" collapsed="false">
      <c r="B44" s="1"/>
      <c r="C44" s="1"/>
      <c r="D44" s="1"/>
      <c r="E44" s="1"/>
      <c r="F44" s="1"/>
      <c r="G44" s="1"/>
    </row>
    <row r="45" customFormat="false" ht="15" hidden="false" customHeight="false" outlineLevel="0" collapsed="false">
      <c r="B45" s="1"/>
      <c r="C45" s="1"/>
      <c r="D45" s="1"/>
      <c r="E45" s="1"/>
      <c r="F45" s="1"/>
      <c r="G45" s="1"/>
    </row>
    <row r="46" customFormat="false" ht="15" hidden="false" customHeight="false" outlineLevel="0" collapsed="false">
      <c r="B46" s="1"/>
      <c r="C46" s="1"/>
      <c r="D46" s="1"/>
      <c r="E46" s="1"/>
      <c r="F46" s="1"/>
      <c r="G46" s="1"/>
    </row>
    <row r="47" customFormat="false" ht="15" hidden="false" customHeight="false" outlineLevel="0" collapsed="false">
      <c r="B47" s="1"/>
      <c r="C47" s="1"/>
      <c r="D47" s="1"/>
      <c r="E47" s="1"/>
      <c r="F47" s="1"/>
      <c r="G47" s="1"/>
    </row>
    <row r="48" customFormat="false" ht="15" hidden="false" customHeight="false" outlineLevel="0" collapsed="false">
      <c r="B48" s="1"/>
      <c r="C48" s="1"/>
      <c r="D48" s="1"/>
      <c r="E48" s="1"/>
      <c r="F48" s="1"/>
      <c r="G48" s="1"/>
    </row>
    <row r="49" customFormat="false" ht="15" hidden="false" customHeight="false" outlineLevel="0" collapsed="false">
      <c r="B49" s="1"/>
      <c r="C49" s="1"/>
      <c r="D49" s="1"/>
      <c r="E49" s="1"/>
      <c r="F49" s="1"/>
      <c r="G49" s="1"/>
    </row>
    <row r="50" customFormat="false" ht="15" hidden="false" customHeight="false" outlineLevel="0" collapsed="false">
      <c r="B50" s="1"/>
      <c r="C50" s="1"/>
      <c r="D50" s="1"/>
      <c r="E50" s="1"/>
      <c r="F50" s="1"/>
      <c r="G50" s="1"/>
    </row>
    <row r="51" customFormat="false" ht="15" hidden="false" customHeight="false" outlineLevel="0" collapsed="false">
      <c r="B51" s="1"/>
      <c r="C51" s="1"/>
      <c r="D51" s="1"/>
      <c r="E51" s="1"/>
      <c r="F51" s="1"/>
      <c r="G51" s="1"/>
    </row>
    <row r="52" customFormat="false" ht="15" hidden="false" customHeight="false" outlineLevel="0" collapsed="false">
      <c r="B52" s="1"/>
      <c r="C52" s="1"/>
      <c r="D52" s="1"/>
      <c r="E52" s="1"/>
      <c r="F52" s="1"/>
      <c r="G52" s="1"/>
    </row>
    <row r="53" customFormat="false" ht="15" hidden="false" customHeight="false" outlineLevel="0" collapsed="false">
      <c r="B53" s="1"/>
      <c r="C53" s="1"/>
      <c r="D53" s="1"/>
      <c r="E53" s="1"/>
      <c r="F53" s="1"/>
      <c r="G5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:D2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5" min="5" style="0" width="14.32"/>
    <col collapsed="false" customWidth="true" hidden="false" outlineLevel="0" max="6" min="6" style="0" width="12.5"/>
  </cols>
  <sheetData>
    <row r="1" customFormat="false" ht="15" hidden="false" customHeight="false" outlineLevel="0" collapsed="false">
      <c r="A1" s="7" t="s">
        <v>15</v>
      </c>
      <c r="B1" s="1"/>
      <c r="C1" s="1"/>
      <c r="D1" s="1"/>
      <c r="E1" s="1"/>
      <c r="F1" s="1"/>
      <c r="G1" s="1"/>
      <c r="H1" s="7"/>
      <c r="I1" s="7"/>
    </row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7"/>
      <c r="I2" s="7"/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2</v>
      </c>
      <c r="D3" s="3" t="s">
        <v>2</v>
      </c>
      <c r="E3" s="5" t="s">
        <v>3</v>
      </c>
      <c r="F3" s="5" t="s">
        <v>4</v>
      </c>
      <c r="G3" s="6" t="s">
        <v>5</v>
      </c>
      <c r="H3" s="7"/>
      <c r="I3" s="7"/>
    </row>
    <row r="4" customFormat="false" ht="15" hidden="false" customHeight="false" outlineLevel="0" collapsed="false">
      <c r="A4" s="8" t="n">
        <v>0</v>
      </c>
      <c r="B4" s="9" t="n">
        <v>0.332</v>
      </c>
      <c r="C4" s="9" t="n">
        <v>0.239</v>
      </c>
      <c r="D4" s="9" t="n">
        <v>0.271</v>
      </c>
      <c r="E4" s="10" t="n">
        <f aca="false">AVERAGE(B4:D4)</f>
        <v>0.280666666666667</v>
      </c>
      <c r="F4" s="10" t="n">
        <f aca="false">STDEV(B4:D4)</f>
        <v>0.047247574893674</v>
      </c>
      <c r="G4" s="11"/>
      <c r="H4" s="7"/>
      <c r="I4" s="7"/>
    </row>
    <row r="5" customFormat="false" ht="15" hidden="false" customHeight="false" outlineLevel="0" collapsed="false">
      <c r="A5" s="8" t="n">
        <v>5</v>
      </c>
      <c r="B5" s="9" t="n">
        <v>0.233</v>
      </c>
      <c r="C5" s="9" t="n">
        <v>0.185</v>
      </c>
      <c r="D5" s="9" t="n">
        <v>0.216</v>
      </c>
      <c r="E5" s="10" t="n">
        <f aca="false">AVERAGE(B5:D5)</f>
        <v>0.211333333333333</v>
      </c>
      <c r="F5" s="10" t="n">
        <f aca="false">STDEV(B5:D5)</f>
        <v>0.0243378991150291</v>
      </c>
      <c r="G5" s="10" t="n">
        <v>0.109222783085611</v>
      </c>
      <c r="H5" s="7"/>
      <c r="I5" s="7"/>
      <c r="L5" s="9" t="n">
        <v>0.332</v>
      </c>
      <c r="M5" s="9" t="n">
        <v>0.239</v>
      </c>
      <c r="N5" s="9" t="n">
        <v>0.271</v>
      </c>
      <c r="O5" s="9" t="n">
        <v>0.233</v>
      </c>
      <c r="P5" s="9" t="n">
        <v>0.185</v>
      </c>
      <c r="Q5" s="9" t="n">
        <v>0.216</v>
      </c>
      <c r="R5" s="12" t="n">
        <f aca="false">_xlfn.T.TEST(L5:N5,O5:Q5,2,3)</f>
        <v>0.10922278308561</v>
      </c>
    </row>
    <row r="6" customFormat="false" ht="15" hidden="false" customHeight="false" outlineLevel="0" collapsed="false">
      <c r="A6" s="8" t="n">
        <v>10</v>
      </c>
      <c r="B6" s="9" t="n">
        <v>0.205</v>
      </c>
      <c r="C6" s="9" t="n">
        <v>0.194</v>
      </c>
      <c r="D6" s="9" t="n">
        <v>0.211</v>
      </c>
      <c r="E6" s="10" t="n">
        <f aca="false">AVERAGE(B6:D6)</f>
        <v>0.203333333333333</v>
      </c>
      <c r="F6" s="10" t="n">
        <f aca="false">STDEV(B6:D6)</f>
        <v>0.0086216781042517</v>
      </c>
      <c r="G6" s="10" t="n">
        <v>0.100676009045712</v>
      </c>
      <c r="H6" s="7"/>
      <c r="I6" s="7"/>
      <c r="L6" s="9" t="n">
        <v>0.332</v>
      </c>
      <c r="M6" s="9" t="n">
        <v>0.239</v>
      </c>
      <c r="N6" s="9" t="n">
        <v>0.271</v>
      </c>
      <c r="O6" s="9" t="n">
        <v>0.205</v>
      </c>
      <c r="P6" s="9" t="n">
        <v>0.194</v>
      </c>
      <c r="Q6" s="9" t="n">
        <v>0.211</v>
      </c>
      <c r="R6" s="12" t="n">
        <f aca="false">_xlfn.T.TEST(L6:N6,O6:Q6,2,3)</f>
        <v>0.100676009045711</v>
      </c>
    </row>
    <row r="7" customFormat="false" ht="15" hidden="false" customHeight="false" outlineLevel="0" collapsed="false">
      <c r="A7" s="8" t="n">
        <v>25</v>
      </c>
      <c r="B7" s="9" t="n">
        <v>0.208</v>
      </c>
      <c r="C7" s="9" t="n">
        <v>0.198</v>
      </c>
      <c r="D7" s="9" t="n">
        <v>0.19</v>
      </c>
      <c r="E7" s="10" t="n">
        <f aca="false">AVERAGE(B7:D7)</f>
        <v>0.198666666666667</v>
      </c>
      <c r="F7" s="10" t="n">
        <f aca="false">STDEV(B7:D7)</f>
        <v>0.00901849950564578</v>
      </c>
      <c r="G7" s="10" t="n">
        <v>0.0902429443126492</v>
      </c>
      <c r="H7" s="7"/>
      <c r="I7" s="7"/>
      <c r="L7" s="9" t="n">
        <v>0.332</v>
      </c>
      <c r="M7" s="9" t="n">
        <v>0.239</v>
      </c>
      <c r="N7" s="9" t="n">
        <v>0.271</v>
      </c>
      <c r="O7" s="9" t="n">
        <v>0.208</v>
      </c>
      <c r="P7" s="9" t="n">
        <v>0.198</v>
      </c>
      <c r="Q7" s="9" t="n">
        <v>0.19</v>
      </c>
      <c r="R7" s="12" t="n">
        <f aca="false">_xlfn.T.TEST(L7:N7,O7:Q7,2,3)</f>
        <v>0.0902429443126481</v>
      </c>
    </row>
    <row r="8" customFormat="false" ht="15" hidden="false" customHeight="false" outlineLevel="0" collapsed="false">
      <c r="A8" s="8" t="n">
        <v>50</v>
      </c>
      <c r="B8" s="9" t="n">
        <v>0.182</v>
      </c>
      <c r="C8" s="9" t="n">
        <v>0.331</v>
      </c>
      <c r="D8" s="9" t="n">
        <v>0.186</v>
      </c>
      <c r="E8" s="10" t="n">
        <f aca="false">AVERAGE(B8:D8)</f>
        <v>0.233</v>
      </c>
      <c r="F8" s="10" t="n">
        <f aca="false">STDEV(B8:D8)</f>
        <v>0.0848940516172953</v>
      </c>
      <c r="G8" s="10" t="n">
        <v>0.455506420231087</v>
      </c>
      <c r="H8" s="7"/>
      <c r="I8" s="7"/>
      <c r="L8" s="9" t="n">
        <v>0.332</v>
      </c>
      <c r="M8" s="9" t="n">
        <v>0.239</v>
      </c>
      <c r="N8" s="9" t="n">
        <v>0.271</v>
      </c>
      <c r="O8" s="9" t="n">
        <v>0.182</v>
      </c>
      <c r="P8" s="9" t="n">
        <v>0.331</v>
      </c>
      <c r="Q8" s="9" t="n">
        <v>0.186</v>
      </c>
      <c r="R8" s="12" t="n">
        <f aca="false">_xlfn.T.TEST(L8:N8,O8:Q8,2,3)</f>
        <v>0.455506420231087</v>
      </c>
    </row>
    <row r="9" customFormat="false" ht="15" hidden="false" customHeight="false" outlineLevel="0" collapsed="false">
      <c r="A9" s="8"/>
      <c r="B9" s="9"/>
      <c r="C9" s="9"/>
      <c r="D9" s="9"/>
      <c r="E9" s="11"/>
      <c r="F9" s="11"/>
      <c r="G9" s="11"/>
      <c r="H9" s="7"/>
      <c r="I9" s="7"/>
      <c r="R9" s="0" t="e">
        <f aca="false">_xlfn.T.TEST(L9:N9,O9:Q9,2,3)</f>
        <v>#VALUE!</v>
      </c>
    </row>
    <row r="10" customFormat="false" ht="15" hidden="false" customHeight="false" outlineLevel="0" collapsed="false">
      <c r="A10" s="8"/>
      <c r="B10" s="9"/>
      <c r="C10" s="9"/>
      <c r="D10" s="9"/>
      <c r="E10" s="11"/>
      <c r="F10" s="11"/>
      <c r="G10" s="11"/>
      <c r="H10" s="7"/>
      <c r="I10" s="7"/>
      <c r="R10" s="0" t="e">
        <f aca="false">_xlfn.T.TEST(L10:N10,O10:Q10,2,3)</f>
        <v>#VALUE!</v>
      </c>
    </row>
    <row r="11" customFormat="false" ht="15" hidden="false" customHeight="false" outlineLevel="0" collapsed="false">
      <c r="A11" s="11"/>
      <c r="B11" s="11"/>
      <c r="C11" s="11"/>
      <c r="D11" s="11"/>
      <c r="E11" s="11"/>
      <c r="F11" s="11"/>
      <c r="G11" s="11"/>
      <c r="H11" s="7"/>
      <c r="I11" s="7"/>
      <c r="R11" s="0" t="e">
        <f aca="false">_xlfn.T.TEST(L11:N11,O11:Q11,2,3)</f>
        <v>#VALUE!</v>
      </c>
    </row>
    <row r="12" customFormat="false" ht="15" hidden="false" customHeight="false" outlineLevel="0" collapsed="false">
      <c r="A12" s="1" t="s">
        <v>14</v>
      </c>
      <c r="B12" s="1"/>
      <c r="C12" s="1"/>
      <c r="D12" s="1"/>
      <c r="E12" s="11"/>
      <c r="F12" s="11"/>
      <c r="G12" s="1"/>
      <c r="H12" s="7"/>
      <c r="I12" s="7"/>
      <c r="R12" s="0" t="e">
        <f aca="false">_xlfn.T.TEST(L12:N12,O12:Q12,2,3)</f>
        <v>#VALUE!</v>
      </c>
    </row>
    <row r="13" customFormat="false" ht="15" hidden="false" customHeight="false" outlineLevel="0" collapsed="false">
      <c r="A13" s="3" t="s">
        <v>1</v>
      </c>
      <c r="B13" s="4" t="s">
        <v>2</v>
      </c>
      <c r="C13" s="4" t="s">
        <v>2</v>
      </c>
      <c r="D13" s="3" t="s">
        <v>2</v>
      </c>
      <c r="E13" s="11"/>
      <c r="F13" s="11"/>
      <c r="G13" s="11"/>
      <c r="H13" s="7"/>
      <c r="I13" s="7"/>
      <c r="R13" s="0" t="e">
        <f aca="false">_xlfn.T.TEST(L13:N13,O13:Q13,2,3)</f>
        <v>#VALUE!</v>
      </c>
    </row>
    <row r="14" customFormat="false" ht="15" hidden="false" customHeight="false" outlineLevel="0" collapsed="false">
      <c r="A14" s="8" t="n">
        <v>0</v>
      </c>
      <c r="B14" s="9" t="n">
        <v>0.471</v>
      </c>
      <c r="C14" s="9" t="n">
        <v>0.171</v>
      </c>
      <c r="D14" s="9" t="n">
        <v>0.27</v>
      </c>
      <c r="E14" s="10" t="n">
        <f aca="false">AVERAGE(B14:D14)</f>
        <v>0.304</v>
      </c>
      <c r="F14" s="10" t="n">
        <f aca="false">STDEV(B14:D14)</f>
        <v>0.152862683477689</v>
      </c>
      <c r="G14" s="11"/>
      <c r="H14" s="7"/>
      <c r="I14" s="7"/>
      <c r="R14" s="0" t="e">
        <f aca="false">_xlfn.T.TEST(L14:N14,O14:Q14,2,3)</f>
        <v>#VALUE!</v>
      </c>
    </row>
    <row r="15" customFormat="false" ht="15" hidden="false" customHeight="false" outlineLevel="0" collapsed="false">
      <c r="A15" s="8" t="n">
        <v>5</v>
      </c>
      <c r="B15" s="9" t="n">
        <v>0.209</v>
      </c>
      <c r="C15" s="9" t="n">
        <v>0.146</v>
      </c>
      <c r="D15" s="9" t="n">
        <v>0.174</v>
      </c>
      <c r="E15" s="10" t="n">
        <f aca="false">AVERAGE(B15:D15)</f>
        <v>0.176333333333333</v>
      </c>
      <c r="F15" s="10" t="n">
        <f aca="false">STDEV(B15:D15)</f>
        <v>0.0315647482697603</v>
      </c>
      <c r="G15" s="10" t="n">
        <v>0.283087617536686</v>
      </c>
      <c r="H15" s="7"/>
      <c r="I15" s="7"/>
      <c r="L15" s="9" t="n">
        <v>0.471</v>
      </c>
      <c r="M15" s="9" t="n">
        <v>0.171</v>
      </c>
      <c r="N15" s="9" t="n">
        <v>0.27</v>
      </c>
      <c r="O15" s="9" t="n">
        <v>0.209</v>
      </c>
      <c r="P15" s="9" t="n">
        <v>0.146</v>
      </c>
      <c r="Q15" s="9" t="n">
        <v>0.174</v>
      </c>
      <c r="R15" s="12" t="n">
        <f aca="false">_xlfn.T.TEST(L15:N15,O15:Q15,2,3)</f>
        <v>0.283087617536686</v>
      </c>
    </row>
    <row r="16" customFormat="false" ht="15" hidden="false" customHeight="false" outlineLevel="0" collapsed="false">
      <c r="A16" s="8" t="n">
        <v>10</v>
      </c>
      <c r="B16" s="9" t="n">
        <v>0.195</v>
      </c>
      <c r="C16" s="9" t="n">
        <v>0.177</v>
      </c>
      <c r="D16" s="9" t="n">
        <v>0.15</v>
      </c>
      <c r="E16" s="10" t="n">
        <f aca="false">AVERAGE(B16:D16)</f>
        <v>0.174</v>
      </c>
      <c r="F16" s="10" t="n">
        <f aca="false">STDEV(B16:D16)</f>
        <v>0.0226495033058123</v>
      </c>
      <c r="G16" s="10" t="n">
        <v>0.277447524950421</v>
      </c>
      <c r="H16" s="7"/>
      <c r="I16" s="7"/>
      <c r="L16" s="9" t="n">
        <v>0.471</v>
      </c>
      <c r="M16" s="9" t="n">
        <v>0.171</v>
      </c>
      <c r="N16" s="9" t="n">
        <v>0.27</v>
      </c>
      <c r="O16" s="9" t="n">
        <v>0.195</v>
      </c>
      <c r="P16" s="9" t="n">
        <v>0.177</v>
      </c>
      <c r="Q16" s="9" t="n">
        <v>0.15</v>
      </c>
      <c r="R16" s="12" t="n">
        <f aca="false">_xlfn.T.TEST(L16:N16,O16:Q16,2,3)</f>
        <v>0.277447524950421</v>
      </c>
    </row>
    <row r="17" customFormat="false" ht="15" hidden="false" customHeight="false" outlineLevel="0" collapsed="false">
      <c r="A17" s="8" t="n">
        <v>25</v>
      </c>
      <c r="B17" s="9" t="n">
        <v>0.174</v>
      </c>
      <c r="C17" s="9" t="n">
        <v>0.148</v>
      </c>
      <c r="D17" s="9" t="n">
        <v>0.156</v>
      </c>
      <c r="E17" s="10" t="n">
        <f aca="false">AVERAGE(B17:D17)</f>
        <v>0.159333333333333</v>
      </c>
      <c r="F17" s="10" t="n">
        <f aca="false">STDEV(B17:D17)</f>
        <v>0.0133166562369588</v>
      </c>
      <c r="G17" s="10" t="n">
        <v>0.24222870241984</v>
      </c>
      <c r="H17" s="7"/>
      <c r="I17" s="7"/>
      <c r="L17" s="9" t="n">
        <v>0.471</v>
      </c>
      <c r="M17" s="9" t="n">
        <v>0.171</v>
      </c>
      <c r="N17" s="9" t="n">
        <v>0.27</v>
      </c>
      <c r="O17" s="9" t="n">
        <v>0.174</v>
      </c>
      <c r="P17" s="9" t="n">
        <v>0.148</v>
      </c>
      <c r="Q17" s="9" t="n">
        <v>0.156</v>
      </c>
      <c r="R17" s="12" t="n">
        <f aca="false">_xlfn.T.TEST(L17:N17,O17:Q17,2,3)</f>
        <v>0.24222870241984</v>
      </c>
    </row>
    <row r="18" customFormat="false" ht="15" hidden="false" customHeight="false" outlineLevel="0" collapsed="false">
      <c r="A18" s="8" t="n">
        <v>50</v>
      </c>
      <c r="B18" s="9" t="n">
        <v>0.173</v>
      </c>
      <c r="C18" s="9" t="n">
        <v>0.142</v>
      </c>
      <c r="D18" s="9" t="n">
        <v>0.138</v>
      </c>
      <c r="E18" s="10" t="n">
        <f aca="false">AVERAGE(B18:D18)</f>
        <v>0.151</v>
      </c>
      <c r="F18" s="10" t="n">
        <f aca="false">STDEV(B18:D18)</f>
        <v>0.019157244060668</v>
      </c>
      <c r="G18" s="10" t="n">
        <v>0.223730267431561</v>
      </c>
      <c r="H18" s="7"/>
      <c r="I18" s="7"/>
      <c r="L18" s="9" t="n">
        <v>0.471</v>
      </c>
      <c r="M18" s="9" t="n">
        <v>0.171</v>
      </c>
      <c r="N18" s="9" t="n">
        <v>0.27</v>
      </c>
      <c r="O18" s="9" t="n">
        <v>0.173</v>
      </c>
      <c r="P18" s="9" t="n">
        <v>0.142</v>
      </c>
      <c r="Q18" s="9" t="n">
        <v>0.138</v>
      </c>
      <c r="R18" s="12" t="n">
        <f aca="false">_xlfn.T.TEST(L18:N18,O18:Q18,2,3)</f>
        <v>0.223730267431561</v>
      </c>
    </row>
    <row r="19" customFormat="false" ht="15" hidden="false" customHeight="false" outlineLevel="0" collapsed="false">
      <c r="A19" s="8"/>
      <c r="B19" s="9"/>
      <c r="C19" s="9"/>
      <c r="D19" s="9"/>
      <c r="E19" s="11"/>
      <c r="F19" s="11"/>
      <c r="G19" s="11"/>
      <c r="H19" s="7"/>
      <c r="I19" s="7"/>
      <c r="R19" s="0" t="e">
        <f aca="false">_xlfn.T.TEST(L19:N19,O19:Q19,2,3)</f>
        <v>#VALUE!</v>
      </c>
    </row>
    <row r="20" customFormat="false" ht="15" hidden="false" customHeight="false" outlineLevel="0" collapsed="false">
      <c r="A20" s="8"/>
      <c r="B20" s="9"/>
      <c r="C20" s="9"/>
      <c r="D20" s="9"/>
      <c r="E20" s="11"/>
      <c r="F20" s="11"/>
      <c r="G20" s="11"/>
      <c r="H20" s="7"/>
      <c r="I20" s="7"/>
      <c r="R20" s="0" t="e">
        <f aca="false">_xlfn.T.TEST(L20:N20,O20:Q20,2,3)</f>
        <v>#VALUE!</v>
      </c>
    </row>
    <row r="21" customFormat="false" ht="15" hidden="false" customHeight="false" outlineLevel="0" collapsed="false">
      <c r="A21" s="11"/>
      <c r="B21" s="11"/>
      <c r="C21" s="11"/>
      <c r="D21" s="11"/>
      <c r="E21" s="11"/>
      <c r="F21" s="11"/>
      <c r="G21" s="11"/>
      <c r="H21" s="7"/>
      <c r="I21" s="7"/>
      <c r="R21" s="0" t="e">
        <f aca="false">_xlfn.T.TEST(L21:N21,O21:Q21,2,3)</f>
        <v>#VALUE!</v>
      </c>
    </row>
    <row r="22" customFormat="false" ht="15" hidden="false" customHeight="false" outlineLevel="0" collapsed="false">
      <c r="A22" s="1" t="s">
        <v>7</v>
      </c>
      <c r="B22" s="1"/>
      <c r="C22" s="1"/>
      <c r="D22" s="1"/>
      <c r="E22" s="11"/>
      <c r="F22" s="11"/>
      <c r="G22" s="1"/>
      <c r="H22" s="7"/>
      <c r="I22" s="7"/>
      <c r="R22" s="0" t="e">
        <f aca="false">_xlfn.T.TEST(L22:N22,O22:Q22,2,3)</f>
        <v>#VALUE!</v>
      </c>
    </row>
    <row r="23" customFormat="false" ht="15" hidden="false" customHeight="false" outlineLevel="0" collapsed="false">
      <c r="A23" s="3" t="s">
        <v>1</v>
      </c>
      <c r="B23" s="4" t="s">
        <v>2</v>
      </c>
      <c r="C23" s="4" t="s">
        <v>2</v>
      </c>
      <c r="D23" s="3" t="s">
        <v>2</v>
      </c>
      <c r="E23" s="11"/>
      <c r="F23" s="11"/>
      <c r="G23" s="11"/>
      <c r="H23" s="7"/>
      <c r="I23" s="7"/>
      <c r="R23" s="0" t="e">
        <f aca="false">_xlfn.T.TEST(L23:N23,O23:Q23,2,3)</f>
        <v>#VALUE!</v>
      </c>
    </row>
    <row r="24" customFormat="false" ht="15" hidden="false" customHeight="false" outlineLevel="0" collapsed="false">
      <c r="A24" s="8" t="n">
        <v>0</v>
      </c>
      <c r="B24" s="9" t="n">
        <v>0.195</v>
      </c>
      <c r="C24" s="9" t="n">
        <v>0.2</v>
      </c>
      <c r="D24" s="9" t="n">
        <v>0.18</v>
      </c>
      <c r="E24" s="10" t="n">
        <f aca="false">AVERAGE(B24:D24)</f>
        <v>0.191666666666667</v>
      </c>
      <c r="F24" s="10" t="n">
        <f aca="false">STDEV(B24:D24)</f>
        <v>0.0104083299973307</v>
      </c>
      <c r="G24" s="11"/>
      <c r="H24" s="7"/>
      <c r="I24" s="7"/>
      <c r="R24" s="0" t="e">
        <f aca="false">_xlfn.T.TEST(L24:N24,O24:Q24,2,3)</f>
        <v>#VALUE!</v>
      </c>
    </row>
    <row r="25" customFormat="false" ht="15" hidden="false" customHeight="false" outlineLevel="0" collapsed="false">
      <c r="A25" s="8" t="n">
        <v>5</v>
      </c>
      <c r="B25" s="9" t="n">
        <v>0.188</v>
      </c>
      <c r="C25" s="9" t="n">
        <v>0.172</v>
      </c>
      <c r="D25" s="9" t="n">
        <v>0.156</v>
      </c>
      <c r="E25" s="10" t="n">
        <f aca="false">AVERAGE(B25:D25)</f>
        <v>0.172</v>
      </c>
      <c r="F25" s="10" t="n">
        <f aca="false">STDEV(B25:D25)</f>
        <v>0.016</v>
      </c>
      <c r="G25" s="10" t="n">
        <v>0.160549397219838</v>
      </c>
      <c r="H25" s="7"/>
      <c r="I25" s="7"/>
      <c r="L25" s="9" t="n">
        <v>0.195</v>
      </c>
      <c r="M25" s="9" t="n">
        <v>0.2</v>
      </c>
      <c r="N25" s="9" t="n">
        <v>0.18</v>
      </c>
      <c r="O25" s="9" t="n">
        <v>0.188</v>
      </c>
      <c r="P25" s="9" t="n">
        <v>0.172</v>
      </c>
      <c r="Q25" s="9" t="n">
        <v>0.156</v>
      </c>
      <c r="R25" s="12" t="n">
        <f aca="false">_xlfn.T.TEST(L25:N25,O25:Q25,2,3)</f>
        <v>0.160549397219841</v>
      </c>
    </row>
    <row r="26" customFormat="false" ht="15" hidden="false" customHeight="false" outlineLevel="0" collapsed="false">
      <c r="A26" s="8" t="n">
        <v>10</v>
      </c>
      <c r="B26" s="9" t="n">
        <v>0.375</v>
      </c>
      <c r="C26" s="9" t="n">
        <v>0.236</v>
      </c>
      <c r="D26" s="9" t="n">
        <v>0.377</v>
      </c>
      <c r="E26" s="10" t="n">
        <f aca="false">AVERAGE(B26:D26)</f>
        <v>0.329333333333333</v>
      </c>
      <c r="F26" s="10" t="n">
        <f aca="false">STDEV(B26:D26)</f>
        <v>0.0808352233456019</v>
      </c>
      <c r="G26" s="10" t="n">
        <v>0.0959321143543007</v>
      </c>
      <c r="H26" s="7"/>
      <c r="I26" s="7"/>
      <c r="L26" s="9" t="n">
        <v>0.195</v>
      </c>
      <c r="M26" s="9" t="n">
        <v>0.2</v>
      </c>
      <c r="N26" s="9" t="n">
        <v>0.18</v>
      </c>
      <c r="O26" s="9" t="n">
        <v>0.375</v>
      </c>
      <c r="P26" s="9" t="n">
        <v>0.236</v>
      </c>
      <c r="Q26" s="9" t="n">
        <v>0.377</v>
      </c>
      <c r="R26" s="12" t="n">
        <f aca="false">_xlfn.T.TEST(L26:N26,O26:Q26,2,3)</f>
        <v>0.0959321143543001</v>
      </c>
    </row>
    <row r="27" customFormat="false" ht="15" hidden="false" customHeight="false" outlineLevel="0" collapsed="false">
      <c r="A27" s="8" t="n">
        <v>25</v>
      </c>
      <c r="B27" s="9" t="n">
        <v>0.166</v>
      </c>
      <c r="C27" s="9" t="n">
        <v>0.265</v>
      </c>
      <c r="D27" s="9" t="n">
        <v>0.197</v>
      </c>
      <c r="E27" s="10" t="n">
        <f aca="false">AVERAGE(B27:D27)</f>
        <v>0.209333333333333</v>
      </c>
      <c r="F27" s="10" t="n">
        <f aca="false">STDEV(B27:D27)</f>
        <v>0.0506392469664917</v>
      </c>
      <c r="G27" s="10" t="n">
        <v>0.609786187753359</v>
      </c>
      <c r="H27" s="7"/>
      <c r="I27" s="7"/>
      <c r="L27" s="9" t="n">
        <v>0.195</v>
      </c>
      <c r="M27" s="9" t="n">
        <v>0.2</v>
      </c>
      <c r="N27" s="9" t="n">
        <v>0.18</v>
      </c>
      <c r="O27" s="9" t="n">
        <v>0.166</v>
      </c>
      <c r="P27" s="9" t="n">
        <v>0.265</v>
      </c>
      <c r="Q27" s="9" t="n">
        <v>0.197</v>
      </c>
      <c r="R27" s="12" t="n">
        <f aca="false">_xlfn.T.TEST(L27:N27,O27:Q27,2,3)</f>
        <v>0.60978618775336</v>
      </c>
    </row>
    <row r="28" customFormat="false" ht="15" hidden="false" customHeight="false" outlineLevel="0" collapsed="false">
      <c r="A28" s="8" t="n">
        <v>50</v>
      </c>
      <c r="B28" s="9" t="n">
        <v>0.145</v>
      </c>
      <c r="C28" s="9" t="n">
        <v>0.133</v>
      </c>
      <c r="D28" s="9" t="n">
        <v>0.143</v>
      </c>
      <c r="E28" s="10" t="n">
        <f aca="false">AVERAGE(B28:D28)</f>
        <v>0.140333333333333</v>
      </c>
      <c r="F28" s="10" t="n">
        <f aca="false">STDEV(B28:D28)</f>
        <v>0.00642910050732863</v>
      </c>
      <c r="G28" s="10" t="n">
        <v>0.00374094141358519</v>
      </c>
      <c r="H28" s="7" t="s">
        <v>8</v>
      </c>
      <c r="I28" s="7"/>
      <c r="L28" s="9" t="n">
        <v>0.195</v>
      </c>
      <c r="M28" s="9" t="n">
        <v>0.2</v>
      </c>
      <c r="N28" s="9" t="n">
        <v>0.18</v>
      </c>
      <c r="O28" s="9" t="n">
        <v>0.145</v>
      </c>
      <c r="P28" s="9" t="n">
        <v>0.133</v>
      </c>
      <c r="Q28" s="9" t="n">
        <v>0.143</v>
      </c>
      <c r="R28" s="12" t="n">
        <f aca="false">_xlfn.T.TEST(L28:N28,O28:Q28,2,3)</f>
        <v>0.00374094141358623</v>
      </c>
    </row>
    <row r="29" customFormat="false" ht="15" hidden="false" customHeight="false" outlineLevel="0" collapsed="false">
      <c r="A29" s="8"/>
      <c r="B29" s="9"/>
      <c r="C29" s="9"/>
      <c r="D29" s="9"/>
      <c r="E29" s="11"/>
      <c r="F29" s="11"/>
      <c r="G29" s="11"/>
      <c r="H29" s="7"/>
      <c r="I29" s="7"/>
    </row>
    <row r="30" customFormat="false" ht="15" hidden="false" customHeight="false" outlineLevel="0" collapsed="false">
      <c r="A30" s="8"/>
      <c r="B30" s="9"/>
      <c r="C30" s="9"/>
      <c r="D30" s="9"/>
      <c r="E30" s="11"/>
      <c r="F30" s="11"/>
      <c r="G30" s="11"/>
      <c r="H30" s="7"/>
      <c r="I30" s="7"/>
    </row>
    <row r="31" customFormat="false" ht="15" hidden="false" customHeight="false" outlineLevel="0" collapsed="false">
      <c r="A31" s="7"/>
      <c r="B31" s="1"/>
      <c r="C31" s="1"/>
      <c r="D31" s="1"/>
      <c r="E31" s="1"/>
      <c r="F31" s="1"/>
      <c r="G31" s="1"/>
      <c r="H31" s="7"/>
      <c r="I31" s="7"/>
    </row>
    <row r="32" customFormat="false" ht="15" hidden="false" customHeight="false" outlineLevel="0" collapsed="false">
      <c r="A32" s="7"/>
      <c r="B32" s="1"/>
      <c r="C32" s="1"/>
      <c r="D32" s="1"/>
      <c r="E32" s="1"/>
      <c r="F32" s="1"/>
      <c r="G32" s="1"/>
      <c r="H32" s="7"/>
      <c r="I32" s="7"/>
    </row>
    <row r="33" customFormat="false" ht="15" hidden="false" customHeight="false" outlineLevel="0" collapsed="false">
      <c r="A33" s="7"/>
      <c r="B33" s="1"/>
      <c r="C33" s="1"/>
      <c r="D33" s="1"/>
      <c r="E33" s="1"/>
      <c r="F33" s="1"/>
      <c r="G33" s="1"/>
      <c r="H33" s="7"/>
      <c r="I33" s="7"/>
    </row>
    <row r="34" customFormat="false" ht="15" hidden="false" customHeight="false" outlineLevel="0" collapsed="false">
      <c r="A34" s="7"/>
      <c r="B34" s="1"/>
      <c r="C34" s="1"/>
      <c r="D34" s="1"/>
      <c r="E34" s="1"/>
      <c r="F34" s="1"/>
      <c r="G34" s="1"/>
      <c r="H34" s="7"/>
      <c r="I34" s="7"/>
    </row>
    <row r="35" customFormat="false" ht="15" hidden="false" customHeight="false" outlineLevel="0" collapsed="false">
      <c r="A35" s="7"/>
      <c r="B35" s="1"/>
      <c r="C35" s="1"/>
      <c r="D35" s="1"/>
      <c r="E35" s="1"/>
      <c r="F35" s="1"/>
      <c r="G35" s="1"/>
      <c r="H35" s="7"/>
      <c r="I35" s="7"/>
    </row>
    <row r="36" customFormat="false" ht="15" hidden="false" customHeight="false" outlineLevel="0" collapsed="false">
      <c r="A36" s="7"/>
      <c r="B36" s="1"/>
      <c r="C36" s="1"/>
      <c r="D36" s="1"/>
      <c r="E36" s="1"/>
      <c r="F36" s="1"/>
      <c r="G36" s="1"/>
      <c r="H36" s="7"/>
      <c r="I36" s="7"/>
    </row>
    <row r="37" customFormat="false" ht="15" hidden="false" customHeight="false" outlineLevel="0" collapsed="false">
      <c r="A37" s="7"/>
      <c r="B37" s="1"/>
      <c r="C37" s="1"/>
      <c r="D37" s="1"/>
      <c r="E37" s="1"/>
      <c r="F37" s="1"/>
      <c r="G37" s="1"/>
      <c r="H37" s="7"/>
      <c r="I37" s="7"/>
    </row>
    <row r="38" customFormat="false" ht="15" hidden="false" customHeight="false" outlineLevel="0" collapsed="false">
      <c r="A38" s="7"/>
      <c r="B38" s="1"/>
      <c r="C38" s="1"/>
      <c r="D38" s="1"/>
      <c r="E38" s="1"/>
      <c r="F38" s="1"/>
      <c r="G38" s="1"/>
      <c r="H38" s="7"/>
      <c r="I38" s="7"/>
    </row>
    <row r="39" customFormat="false" ht="15" hidden="false" customHeight="false" outlineLevel="0" collapsed="false">
      <c r="A39" s="7"/>
      <c r="B39" s="1"/>
      <c r="C39" s="1"/>
      <c r="D39" s="1"/>
      <c r="E39" s="1"/>
      <c r="F39" s="1"/>
      <c r="G39" s="1"/>
      <c r="H39" s="7"/>
      <c r="I39" s="7"/>
    </row>
    <row r="40" customFormat="false" ht="15" hidden="false" customHeight="false" outlineLevel="0" collapsed="false">
      <c r="A40" s="7"/>
      <c r="B40" s="1"/>
      <c r="C40" s="1"/>
      <c r="D40" s="1"/>
      <c r="E40" s="1"/>
      <c r="F40" s="1"/>
      <c r="G40" s="1"/>
      <c r="H40" s="7"/>
      <c r="I40" s="7"/>
    </row>
    <row r="41" customFormat="false" ht="15" hidden="false" customHeight="false" outlineLevel="0" collapsed="false">
      <c r="A41" s="7"/>
      <c r="B41" s="1"/>
      <c r="C41" s="1"/>
      <c r="D41" s="1"/>
      <c r="E41" s="1"/>
      <c r="F41" s="1"/>
      <c r="G41" s="1"/>
      <c r="H41" s="7"/>
      <c r="I41" s="7"/>
    </row>
    <row r="42" customFormat="false" ht="15" hidden="false" customHeight="false" outlineLevel="0" collapsed="false">
      <c r="A42" s="7"/>
      <c r="B42" s="1"/>
      <c r="C42" s="1"/>
      <c r="D42" s="1"/>
      <c r="E42" s="1"/>
      <c r="F42" s="1"/>
      <c r="G42" s="1"/>
      <c r="H42" s="7"/>
      <c r="I42" s="7"/>
    </row>
    <row r="43" customFormat="false" ht="15" hidden="false" customHeight="false" outlineLevel="0" collapsed="false">
      <c r="A43" s="7"/>
      <c r="B43" s="1"/>
      <c r="C43" s="1"/>
      <c r="D43" s="1"/>
      <c r="E43" s="1"/>
      <c r="F43" s="1"/>
      <c r="G43" s="1"/>
      <c r="H43" s="7"/>
      <c r="I43" s="7"/>
    </row>
    <row r="44" customFormat="false" ht="15" hidden="false" customHeight="false" outlineLevel="0" collapsed="false">
      <c r="A44" s="7"/>
      <c r="B44" s="1"/>
      <c r="C44" s="1"/>
      <c r="D44" s="1"/>
      <c r="E44" s="1"/>
      <c r="F44" s="1"/>
      <c r="G44" s="1"/>
      <c r="H44" s="7"/>
      <c r="I44" s="7"/>
    </row>
    <row r="45" customFormat="false" ht="15" hidden="false" customHeight="false" outlineLevel="0" collapsed="false">
      <c r="A45" s="7"/>
      <c r="B45" s="1"/>
      <c r="C45" s="1"/>
      <c r="D45" s="1"/>
      <c r="E45" s="1"/>
      <c r="F45" s="1"/>
      <c r="G45" s="1"/>
      <c r="H45" s="7"/>
      <c r="I45" s="7"/>
    </row>
    <row r="46" customFormat="false" ht="15" hidden="false" customHeight="false" outlineLevel="0" collapsed="false">
      <c r="A46" s="7"/>
      <c r="B46" s="1"/>
      <c r="C46" s="1"/>
      <c r="D46" s="1"/>
      <c r="E46" s="1"/>
      <c r="F46" s="1"/>
      <c r="G46" s="1"/>
      <c r="H46" s="7"/>
      <c r="I46" s="7"/>
    </row>
    <row r="47" customFormat="false" ht="15" hidden="false" customHeight="false" outlineLevel="0" collapsed="false">
      <c r="A47" s="7"/>
      <c r="B47" s="1"/>
      <c r="C47" s="1"/>
      <c r="D47" s="1"/>
      <c r="E47" s="1"/>
      <c r="F47" s="1"/>
      <c r="G47" s="1"/>
      <c r="H47" s="7"/>
      <c r="I47" s="7"/>
    </row>
    <row r="48" customFormat="false" ht="15" hidden="false" customHeight="false" outlineLevel="0" collapsed="false">
      <c r="A48" s="7"/>
      <c r="B48" s="1"/>
      <c r="C48" s="1"/>
      <c r="D48" s="1"/>
      <c r="E48" s="1"/>
      <c r="F48" s="1"/>
      <c r="G48" s="1"/>
      <c r="H48" s="7"/>
      <c r="I48" s="7"/>
    </row>
    <row r="49" customFormat="false" ht="15" hidden="false" customHeight="false" outlineLevel="0" collapsed="false">
      <c r="A49" s="7"/>
      <c r="B49" s="1"/>
      <c r="C49" s="1"/>
      <c r="D49" s="1"/>
      <c r="E49" s="1"/>
      <c r="F49" s="1"/>
      <c r="G49" s="1"/>
      <c r="H49" s="7"/>
      <c r="I49" s="7"/>
    </row>
    <row r="50" customFormat="false" ht="15" hidden="false" customHeight="false" outlineLevel="0" collapsed="false">
      <c r="A50" s="7"/>
      <c r="B50" s="1"/>
      <c r="C50" s="1"/>
      <c r="D50" s="1"/>
      <c r="E50" s="1"/>
      <c r="F50" s="1"/>
      <c r="G50" s="1"/>
      <c r="H50" s="7"/>
      <c r="I50" s="7"/>
    </row>
    <row r="51" customFormat="false" ht="15" hidden="false" customHeight="false" outlineLevel="0" collapsed="false">
      <c r="A51" s="7"/>
      <c r="B51" s="1"/>
      <c r="C51" s="1"/>
      <c r="D51" s="1"/>
      <c r="E51" s="1"/>
      <c r="F51" s="1"/>
      <c r="G51" s="1"/>
      <c r="H51" s="7"/>
      <c r="I51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:D23"/>
    </sheetView>
  </sheetViews>
  <sheetFormatPr defaultColWidth="8.828125" defaultRowHeight="15" zeroHeight="false" outlineLevelRow="0" outlineLevelCol="0"/>
  <cols>
    <col collapsed="false" customWidth="true" hidden="false" outlineLevel="0" max="1" min="1" style="7" width="12.99"/>
    <col collapsed="false" customWidth="true" hidden="false" outlineLevel="0" max="4" min="2" style="7" width="8.99"/>
    <col collapsed="false" customWidth="true" hidden="false" outlineLevel="0" max="6" min="5" style="7" width="13.16"/>
    <col collapsed="false" customWidth="true" hidden="false" outlineLevel="0" max="9" min="7" style="7" width="8.99"/>
  </cols>
  <sheetData>
    <row r="1" customFormat="false" ht="15" hidden="false" customHeight="false" outlineLevel="0" collapsed="false">
      <c r="A1" s="7" t="s">
        <v>16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2</v>
      </c>
      <c r="D3" s="3" t="s">
        <v>2</v>
      </c>
      <c r="E3" s="5" t="s">
        <v>3</v>
      </c>
      <c r="F3" s="5" t="s">
        <v>4</v>
      </c>
      <c r="G3" s="6" t="s">
        <v>5</v>
      </c>
    </row>
    <row r="4" customFormat="false" ht="15" hidden="false" customHeight="false" outlineLevel="0" collapsed="false">
      <c r="A4" s="8" t="n">
        <v>0</v>
      </c>
      <c r="B4" s="9" t="n">
        <v>0.404</v>
      </c>
      <c r="C4" s="9" t="n">
        <v>0.34</v>
      </c>
      <c r="D4" s="9" t="n">
        <v>0.691</v>
      </c>
      <c r="E4" s="10" t="n">
        <f aca="false">AVERAGE(B4:D4)</f>
        <v>0.478333333333333</v>
      </c>
      <c r="F4" s="10" t="n">
        <f aca="false">STDEV(B4:D4)</f>
        <v>0.186934034711</v>
      </c>
      <c r="G4" s="11"/>
    </row>
    <row r="5" customFormat="false" ht="15" hidden="false" customHeight="false" outlineLevel="0" collapsed="false">
      <c r="A5" s="8" t="n">
        <v>5</v>
      </c>
      <c r="B5" s="9" t="n">
        <v>0.41</v>
      </c>
      <c r="C5" s="9" t="n">
        <v>0.439</v>
      </c>
      <c r="D5" s="9" t="n">
        <v>0.37</v>
      </c>
      <c r="E5" s="10" t="n">
        <f aca="false">AVERAGE(B5:D5)</f>
        <v>0.406333333333333</v>
      </c>
      <c r="F5" s="10" t="n">
        <f aca="false">STDEV(B5:D5)</f>
        <v>0.0346458270695525</v>
      </c>
      <c r="G5" s="10" t="n">
        <v>0.575419576717956</v>
      </c>
      <c r="K5" s="9" t="n">
        <v>0.404</v>
      </c>
      <c r="L5" s="9" t="n">
        <v>0.34</v>
      </c>
      <c r="M5" s="9" t="n">
        <v>0.691</v>
      </c>
      <c r="N5" s="9" t="n">
        <v>0.41</v>
      </c>
      <c r="O5" s="9" t="n">
        <v>0.439</v>
      </c>
      <c r="P5" s="9" t="n">
        <v>0.37</v>
      </c>
      <c r="Q5" s="12" t="n">
        <f aca="false">_xlfn.T.TEST(K5:M5,N5:P5,2,3)</f>
        <v>0.575419576717956</v>
      </c>
    </row>
    <row r="6" customFormat="false" ht="15" hidden="false" customHeight="false" outlineLevel="0" collapsed="false">
      <c r="A6" s="8" t="n">
        <v>10</v>
      </c>
      <c r="B6" s="9" t="n">
        <v>0.499</v>
      </c>
      <c r="C6" s="9" t="n">
        <v>0.478</v>
      </c>
      <c r="D6" s="9" t="n">
        <v>0.534</v>
      </c>
      <c r="E6" s="10" t="n">
        <f aca="false">AVERAGE(B6:D6)</f>
        <v>0.503666666666667</v>
      </c>
      <c r="F6" s="10" t="n">
        <f aca="false">STDEV(B6:D6)</f>
        <v>0.0282901631902917</v>
      </c>
      <c r="G6" s="10" t="n">
        <v>0.8372157582367</v>
      </c>
      <c r="K6" s="9" t="n">
        <v>0.404</v>
      </c>
      <c r="L6" s="9" t="n">
        <v>0.34</v>
      </c>
      <c r="M6" s="9" t="n">
        <v>0.691</v>
      </c>
      <c r="N6" s="9" t="n">
        <v>0.499</v>
      </c>
      <c r="O6" s="9" t="n">
        <v>0.478</v>
      </c>
      <c r="P6" s="9" t="n">
        <v>0.534</v>
      </c>
      <c r="Q6" s="12" t="n">
        <f aca="false">_xlfn.T.TEST(K6:M6,N6:P6,2,3)</f>
        <v>0.8372157582367</v>
      </c>
    </row>
    <row r="7" customFormat="false" ht="15" hidden="false" customHeight="false" outlineLevel="0" collapsed="false">
      <c r="A7" s="8" t="n">
        <v>25</v>
      </c>
      <c r="B7" s="9" t="n">
        <v>0.403</v>
      </c>
      <c r="C7" s="9" t="n">
        <v>0.491</v>
      </c>
      <c r="D7" s="9" t="n">
        <v>0.47</v>
      </c>
      <c r="E7" s="10" t="n">
        <f aca="false">AVERAGE(B7:D7)</f>
        <v>0.454666666666667</v>
      </c>
      <c r="F7" s="10" t="n">
        <f aca="false">STDEV(B7:D7)</f>
        <v>0.0459601276470522</v>
      </c>
      <c r="G7" s="10" t="n">
        <v>0.849199243816778</v>
      </c>
      <c r="K7" s="9" t="n">
        <v>0.404</v>
      </c>
      <c r="L7" s="9" t="n">
        <v>0.34</v>
      </c>
      <c r="M7" s="9" t="n">
        <v>0.691</v>
      </c>
      <c r="N7" s="9" t="n">
        <v>0.403</v>
      </c>
      <c r="O7" s="9" t="n">
        <v>0.491</v>
      </c>
      <c r="P7" s="9" t="n">
        <v>0.47</v>
      </c>
      <c r="Q7" s="12" t="n">
        <f aca="false">_xlfn.T.TEST(K7:M7,N7:P7,2,3)</f>
        <v>0.849199243816778</v>
      </c>
    </row>
    <row r="8" customFormat="false" ht="15" hidden="false" customHeight="false" outlineLevel="0" collapsed="false">
      <c r="A8" s="8" t="n">
        <v>50</v>
      </c>
      <c r="B8" s="9" t="n">
        <v>0.365</v>
      </c>
      <c r="C8" s="9" t="n">
        <v>0.407</v>
      </c>
      <c r="D8" s="9" t="n">
        <v>0.355</v>
      </c>
      <c r="E8" s="10" t="n">
        <f aca="false">AVERAGE(B8:D8)</f>
        <v>0.375666666666667</v>
      </c>
      <c r="F8" s="10" t="n">
        <f aca="false">STDEV(B8:D8)</f>
        <v>0.0275922694487665</v>
      </c>
      <c r="G8" s="10" t="n">
        <v>0.442430972974081</v>
      </c>
      <c r="K8" s="9" t="n">
        <v>0.404</v>
      </c>
      <c r="L8" s="9" t="n">
        <v>0.34</v>
      </c>
      <c r="M8" s="9" t="n">
        <v>0.691</v>
      </c>
      <c r="N8" s="9" t="n">
        <v>0.365</v>
      </c>
      <c r="O8" s="9" t="n">
        <v>0.407</v>
      </c>
      <c r="P8" s="9" t="n">
        <v>0.355</v>
      </c>
      <c r="Q8" s="12" t="n">
        <f aca="false">_xlfn.T.TEST(K8:M8,N8:P8,2,3)</f>
        <v>0.442430972974081</v>
      </c>
    </row>
    <row r="9" customFormat="false" ht="15" hidden="false" customHeight="false" outlineLevel="0" collapsed="false">
      <c r="A9" s="8"/>
      <c r="B9" s="9"/>
      <c r="C9" s="9"/>
      <c r="D9" s="9"/>
      <c r="E9" s="11"/>
      <c r="F9" s="11"/>
      <c r="G9" s="11"/>
      <c r="Q9" s="0" t="e">
        <f aca="false">_xlfn.T.TEST(K9:M9,N9:P9,2,3)</f>
        <v>#VALUE!</v>
      </c>
    </row>
    <row r="10" customFormat="false" ht="15" hidden="false" customHeight="false" outlineLevel="0" collapsed="false">
      <c r="A10" s="8"/>
      <c r="B10" s="9"/>
      <c r="C10" s="9"/>
      <c r="D10" s="9"/>
      <c r="E10" s="11"/>
      <c r="F10" s="11"/>
      <c r="G10" s="11"/>
      <c r="Q10" s="0" t="e">
        <f aca="false">_xlfn.T.TEST(K10:M10,N10:P10,2,3)</f>
        <v>#VALUE!</v>
      </c>
    </row>
    <row r="11" customFormat="false" ht="15" hidden="false" customHeight="false" outlineLevel="0" collapsed="false">
      <c r="A11" s="11"/>
      <c r="B11" s="11"/>
      <c r="C11" s="11"/>
      <c r="D11" s="11"/>
      <c r="E11" s="11"/>
      <c r="F11" s="11"/>
      <c r="G11" s="11"/>
      <c r="Q11" s="0" t="e">
        <f aca="false">_xlfn.T.TEST(K11:M11,N11:P11,2,3)</f>
        <v>#VALUE!</v>
      </c>
    </row>
    <row r="12" customFormat="false" ht="15" hidden="false" customHeight="false" outlineLevel="0" collapsed="false">
      <c r="A12" s="1" t="s">
        <v>14</v>
      </c>
      <c r="B12" s="1"/>
      <c r="C12" s="1"/>
      <c r="D12" s="1"/>
      <c r="E12" s="11"/>
      <c r="F12" s="11"/>
      <c r="G12" s="1"/>
      <c r="Q12" s="0" t="e">
        <f aca="false">_xlfn.T.TEST(K12:M12,N12:P12,2,3)</f>
        <v>#VALUE!</v>
      </c>
    </row>
    <row r="13" customFormat="false" ht="15" hidden="false" customHeight="false" outlineLevel="0" collapsed="false">
      <c r="A13" s="3" t="s">
        <v>1</v>
      </c>
      <c r="B13" s="4" t="s">
        <v>2</v>
      </c>
      <c r="C13" s="4" t="s">
        <v>2</v>
      </c>
      <c r="D13" s="3" t="s">
        <v>2</v>
      </c>
      <c r="E13" s="11"/>
      <c r="F13" s="11"/>
      <c r="G13" s="11"/>
      <c r="Q13" s="0" t="e">
        <f aca="false">_xlfn.T.TEST(K13:M13,N13:P13,2,3)</f>
        <v>#VALUE!</v>
      </c>
    </row>
    <row r="14" customFormat="false" ht="15" hidden="false" customHeight="false" outlineLevel="0" collapsed="false">
      <c r="A14" s="8" t="n">
        <v>0</v>
      </c>
      <c r="B14" s="9" t="n">
        <v>0.254</v>
      </c>
      <c r="C14" s="9" t="n">
        <v>0.275</v>
      </c>
      <c r="D14" s="9" t="n">
        <v>0.384</v>
      </c>
      <c r="E14" s="10" t="n">
        <f aca="false">AVERAGE(B14:D14)</f>
        <v>0.304333333333333</v>
      </c>
      <c r="F14" s="10" t="n">
        <f aca="false">STDEV(B14:D14)</f>
        <v>0.0697877735232565</v>
      </c>
      <c r="G14" s="11"/>
      <c r="Q14" s="0" t="e">
        <f aca="false">_xlfn.T.TEST(K14:M14,N14:P14,2,3)</f>
        <v>#VALUE!</v>
      </c>
    </row>
    <row r="15" customFormat="false" ht="15" hidden="false" customHeight="false" outlineLevel="0" collapsed="false">
      <c r="A15" s="8" t="n">
        <v>5</v>
      </c>
      <c r="B15" s="9" t="n">
        <v>0.26</v>
      </c>
      <c r="C15" s="9" t="n">
        <v>0.639</v>
      </c>
      <c r="D15" s="9" t="n">
        <v>0.422</v>
      </c>
      <c r="E15" s="10" t="n">
        <f aca="false">AVERAGE(B15:D15)</f>
        <v>0.440333333333333</v>
      </c>
      <c r="F15" s="10" t="n">
        <f aca="false">STDEV(B15:D15)</f>
        <v>0.190163964339549</v>
      </c>
      <c r="G15" s="10" t="n">
        <v>0.342794405868058</v>
      </c>
      <c r="K15" s="9" t="n">
        <v>0.254</v>
      </c>
      <c r="L15" s="9" t="n">
        <v>0.275</v>
      </c>
      <c r="M15" s="9" t="n">
        <v>0.384</v>
      </c>
      <c r="N15" s="9" t="n">
        <v>0.26</v>
      </c>
      <c r="O15" s="9" t="n">
        <v>0.639</v>
      </c>
      <c r="P15" s="9" t="n">
        <v>0.422</v>
      </c>
      <c r="Q15" s="12" t="n">
        <f aca="false">_xlfn.T.TEST(K15:M15,N15:P15,2,3)</f>
        <v>0.342794405868059</v>
      </c>
    </row>
    <row r="16" customFormat="false" ht="15" hidden="false" customHeight="false" outlineLevel="0" collapsed="false">
      <c r="A16" s="8" t="n">
        <v>10</v>
      </c>
      <c r="B16" s="9" t="n">
        <v>0.439</v>
      </c>
      <c r="C16" s="9" t="n">
        <v>0.509</v>
      </c>
      <c r="D16" s="9" t="n">
        <v>0.588</v>
      </c>
      <c r="E16" s="10" t="n">
        <f aca="false">AVERAGE(B16:D16)</f>
        <v>0.512</v>
      </c>
      <c r="F16" s="10" t="n">
        <f aca="false">STDEV(B16:D16)</f>
        <v>0.0745452882481515</v>
      </c>
      <c r="G16" s="10" t="n">
        <v>0.0245707347702579</v>
      </c>
      <c r="H16" s="7" t="s">
        <v>8</v>
      </c>
      <c r="K16" s="9" t="n">
        <v>0.254</v>
      </c>
      <c r="L16" s="9" t="n">
        <v>0.275</v>
      </c>
      <c r="M16" s="9" t="n">
        <v>0.384</v>
      </c>
      <c r="N16" s="9" t="n">
        <v>0.439</v>
      </c>
      <c r="O16" s="9" t="n">
        <v>0.509</v>
      </c>
      <c r="P16" s="9" t="n">
        <v>0.588</v>
      </c>
      <c r="Q16" s="12" t="n">
        <f aca="false">_xlfn.T.TEST(K16:M16,N16:P16,2,3)</f>
        <v>0.0245707347702577</v>
      </c>
    </row>
    <row r="17" customFormat="false" ht="15" hidden="false" customHeight="false" outlineLevel="0" collapsed="false">
      <c r="A17" s="8" t="n">
        <v>25</v>
      </c>
      <c r="B17" s="9" t="n">
        <v>0.204</v>
      </c>
      <c r="C17" s="9" t="n">
        <v>0.567</v>
      </c>
      <c r="D17" s="9" t="n">
        <v>0.251</v>
      </c>
      <c r="E17" s="10" t="n">
        <f aca="false">AVERAGE(B17:D17)</f>
        <v>0.340666666666667</v>
      </c>
      <c r="F17" s="10" t="n">
        <f aca="false">STDEV(B17:D17)</f>
        <v>0.197414116347675</v>
      </c>
      <c r="G17" s="10" t="n">
        <v>0.787034277896085</v>
      </c>
      <c r="K17" s="9" t="n">
        <v>0.254</v>
      </c>
      <c r="L17" s="9" t="n">
        <v>0.275</v>
      </c>
      <c r="M17" s="9" t="n">
        <v>0.384</v>
      </c>
      <c r="N17" s="9" t="n">
        <v>0.204</v>
      </c>
      <c r="O17" s="9" t="n">
        <v>0.567</v>
      </c>
      <c r="P17" s="9" t="n">
        <v>0.251</v>
      </c>
      <c r="Q17" s="12" t="n">
        <f aca="false">_xlfn.T.TEST(K17:M17,N17:P17,2,3)</f>
        <v>0.787034277896084</v>
      </c>
    </row>
    <row r="18" customFormat="false" ht="15" hidden="false" customHeight="false" outlineLevel="0" collapsed="false">
      <c r="A18" s="8" t="n">
        <v>50</v>
      </c>
      <c r="B18" s="9" t="n">
        <v>0.197</v>
      </c>
      <c r="C18" s="9" t="n">
        <v>0.411</v>
      </c>
      <c r="D18" s="9" t="n">
        <v>0.306</v>
      </c>
      <c r="E18" s="10" t="n">
        <f aca="false">AVERAGE(B18:D18)</f>
        <v>0.304666666666667</v>
      </c>
      <c r="F18" s="10" t="n">
        <f aca="false">STDEV(B18:D18)</f>
        <v>0.107006230348206</v>
      </c>
      <c r="G18" s="10" t="n">
        <v>0.996643701828615</v>
      </c>
      <c r="K18" s="9" t="n">
        <v>0.254</v>
      </c>
      <c r="L18" s="9" t="n">
        <v>0.275</v>
      </c>
      <c r="M18" s="9" t="n">
        <v>0.384</v>
      </c>
      <c r="N18" s="9" t="n">
        <v>0.197</v>
      </c>
      <c r="O18" s="9" t="n">
        <v>0.411</v>
      </c>
      <c r="P18" s="9" t="n">
        <v>0.306</v>
      </c>
      <c r="Q18" s="12" t="n">
        <f aca="false">_xlfn.T.TEST(K18:M18,N18:P18,2,3)</f>
        <v>0.996643701828615</v>
      </c>
    </row>
    <row r="19" customFormat="false" ht="15" hidden="false" customHeight="false" outlineLevel="0" collapsed="false">
      <c r="A19" s="8"/>
      <c r="B19" s="9"/>
      <c r="C19" s="9"/>
      <c r="D19" s="9"/>
      <c r="E19" s="11"/>
      <c r="F19" s="11"/>
      <c r="G19" s="11"/>
      <c r="Q19" s="0" t="e">
        <f aca="false">_xlfn.T.TEST(K19:M19,N19:P19,2,3)</f>
        <v>#VALUE!</v>
      </c>
    </row>
    <row r="20" customFormat="false" ht="15" hidden="false" customHeight="false" outlineLevel="0" collapsed="false">
      <c r="A20" s="8"/>
      <c r="B20" s="9"/>
      <c r="C20" s="9"/>
      <c r="D20" s="9"/>
      <c r="E20" s="11"/>
      <c r="F20" s="11"/>
      <c r="G20" s="11"/>
      <c r="Q20" s="0" t="e">
        <f aca="false">_xlfn.T.TEST(K20:M20,N20:P20,2,3)</f>
        <v>#VALUE!</v>
      </c>
    </row>
    <row r="21" customFormat="false" ht="15" hidden="false" customHeight="false" outlineLevel="0" collapsed="false">
      <c r="A21" s="11"/>
      <c r="B21" s="11"/>
      <c r="C21" s="11"/>
      <c r="D21" s="11"/>
      <c r="E21" s="11"/>
      <c r="F21" s="11"/>
      <c r="G21" s="11"/>
      <c r="Q21" s="0" t="e">
        <f aca="false">_xlfn.T.TEST(K21:M21,N21:P21,2,3)</f>
        <v>#VALUE!</v>
      </c>
    </row>
    <row r="22" customFormat="false" ht="15" hidden="false" customHeight="false" outlineLevel="0" collapsed="false">
      <c r="A22" s="1" t="s">
        <v>7</v>
      </c>
      <c r="B22" s="1"/>
      <c r="C22" s="1"/>
      <c r="D22" s="1"/>
      <c r="E22" s="11"/>
      <c r="F22" s="11"/>
      <c r="G22" s="1"/>
      <c r="Q22" s="0" t="e">
        <f aca="false">_xlfn.T.TEST(K22:M22,N22:P22,2,3)</f>
        <v>#VALUE!</v>
      </c>
    </row>
    <row r="23" customFormat="false" ht="15" hidden="false" customHeight="false" outlineLevel="0" collapsed="false">
      <c r="A23" s="3" t="s">
        <v>1</v>
      </c>
      <c r="B23" s="4" t="s">
        <v>2</v>
      </c>
      <c r="C23" s="4" t="s">
        <v>2</v>
      </c>
      <c r="D23" s="3" t="s">
        <v>2</v>
      </c>
      <c r="E23" s="11"/>
      <c r="F23" s="11"/>
      <c r="G23" s="11"/>
      <c r="Q23" s="0" t="e">
        <f aca="false">_xlfn.T.TEST(K23:M23,N23:P23,2,3)</f>
        <v>#VALUE!</v>
      </c>
    </row>
    <row r="24" customFormat="false" ht="15" hidden="false" customHeight="false" outlineLevel="0" collapsed="false">
      <c r="A24" s="8" t="n">
        <v>0</v>
      </c>
      <c r="B24" s="9" t="n">
        <v>0.364</v>
      </c>
      <c r="C24" s="9" t="n">
        <v>0.366</v>
      </c>
      <c r="D24" s="9" t="n">
        <v>0.379</v>
      </c>
      <c r="E24" s="10" t="n">
        <f aca="false">AVERAGE(B24:D24)</f>
        <v>0.369666666666667</v>
      </c>
      <c r="F24" s="10" t="n">
        <f aca="false">STDEV(B24:D24)</f>
        <v>0.00814452781524708</v>
      </c>
      <c r="G24" s="11"/>
      <c r="Q24" s="0" t="e">
        <f aca="false">_xlfn.T.TEST(K24:M24,N24:P24,2,3)</f>
        <v>#VALUE!</v>
      </c>
    </row>
    <row r="25" customFormat="false" ht="15" hidden="false" customHeight="false" outlineLevel="0" collapsed="false">
      <c r="A25" s="8" t="n">
        <v>5</v>
      </c>
      <c r="B25" s="9" t="n">
        <v>0.807</v>
      </c>
      <c r="C25" s="9" t="n">
        <v>0.639</v>
      </c>
      <c r="D25" s="9" t="n">
        <v>0.341</v>
      </c>
      <c r="E25" s="10" t="n">
        <f aca="false">AVERAGE(B25:D25)</f>
        <v>0.595666666666667</v>
      </c>
      <c r="F25" s="10" t="n">
        <f aca="false">STDEV(B25:D25)</f>
        <v>0.236002824841851</v>
      </c>
      <c r="G25" s="10" t="n">
        <v>0.238948220767653</v>
      </c>
      <c r="K25" s="9" t="n">
        <v>0.364</v>
      </c>
      <c r="L25" s="9" t="n">
        <v>0.366</v>
      </c>
      <c r="M25" s="9" t="n">
        <v>0.379</v>
      </c>
      <c r="N25" s="9" t="n">
        <v>0.807</v>
      </c>
      <c r="O25" s="9" t="n">
        <v>0.639</v>
      </c>
      <c r="P25" s="9" t="n">
        <v>0.341</v>
      </c>
      <c r="Q25" s="12" t="n">
        <f aca="false">_xlfn.T.TEST(K25:M25,N25:P25,2,3)</f>
        <v>0.238948220767653</v>
      </c>
    </row>
    <row r="26" customFormat="false" ht="15" hidden="false" customHeight="false" outlineLevel="0" collapsed="false">
      <c r="A26" s="8" t="n">
        <v>10</v>
      </c>
      <c r="B26" s="9" t="n">
        <v>0.349</v>
      </c>
      <c r="C26" s="9" t="n">
        <v>0.415</v>
      </c>
      <c r="D26" s="9" t="n">
        <v>0.515</v>
      </c>
      <c r="E26" s="10" t="n">
        <f aca="false">AVERAGE(B26:D26)</f>
        <v>0.426333333333333</v>
      </c>
      <c r="F26" s="10" t="n">
        <f aca="false">STDEV(B26:D26)</f>
        <v>0.0835783065952723</v>
      </c>
      <c r="G26" s="10" t="n">
        <v>0.361029608591854</v>
      </c>
      <c r="K26" s="9" t="n">
        <v>0.364</v>
      </c>
      <c r="L26" s="9" t="n">
        <v>0.366</v>
      </c>
      <c r="M26" s="9" t="n">
        <v>0.379</v>
      </c>
      <c r="N26" s="9" t="n">
        <v>0.349</v>
      </c>
      <c r="O26" s="9" t="n">
        <v>0.415</v>
      </c>
      <c r="P26" s="9" t="n">
        <v>0.515</v>
      </c>
      <c r="Q26" s="12" t="n">
        <f aca="false">_xlfn.T.TEST(K26:M26,N26:P26,2,3)</f>
        <v>0.361029608591855</v>
      </c>
    </row>
    <row r="27" customFormat="false" ht="15" hidden="false" customHeight="false" outlineLevel="0" collapsed="false">
      <c r="A27" s="8" t="n">
        <v>25</v>
      </c>
      <c r="B27" s="9" t="n">
        <v>0.276</v>
      </c>
      <c r="C27" s="9" t="n">
        <v>0.354</v>
      </c>
      <c r="D27" s="9" t="n">
        <v>0.418</v>
      </c>
      <c r="E27" s="10" t="n">
        <f aca="false">AVERAGE(B27:D27)</f>
        <v>0.349333333333333</v>
      </c>
      <c r="F27" s="10" t="n">
        <f aca="false">STDEV(B27:D27)</f>
        <v>0.0711149304529881</v>
      </c>
      <c r="G27" s="10" t="n">
        <v>0.670311278249844</v>
      </c>
      <c r="K27" s="9" t="n">
        <v>0.364</v>
      </c>
      <c r="L27" s="9" t="n">
        <v>0.366</v>
      </c>
      <c r="M27" s="9" t="n">
        <v>0.379</v>
      </c>
      <c r="N27" s="9" t="n">
        <v>0.276</v>
      </c>
      <c r="O27" s="9" t="n">
        <v>0.354</v>
      </c>
      <c r="P27" s="9" t="n">
        <v>0.418</v>
      </c>
      <c r="Q27" s="12" t="n">
        <f aca="false">_xlfn.T.TEST(K27:M27,N27:P27,2,3)</f>
        <v>0.670311278249843</v>
      </c>
    </row>
    <row r="28" customFormat="false" ht="15" hidden="false" customHeight="false" outlineLevel="0" collapsed="false">
      <c r="A28" s="8" t="n">
        <v>50</v>
      </c>
      <c r="B28" s="9" t="n">
        <v>0.255</v>
      </c>
      <c r="C28" s="9" t="n">
        <v>0.272</v>
      </c>
      <c r="D28" s="9" t="n">
        <v>0.369</v>
      </c>
      <c r="E28" s="10" t="n">
        <f aca="false">AVERAGE(B28:D28)</f>
        <v>0.298666666666667</v>
      </c>
      <c r="F28" s="10" t="n">
        <f aca="false">STDEV(B28:D28)</f>
        <v>0.0615006775030433</v>
      </c>
      <c r="G28" s="10" t="n">
        <v>0.181603083273678</v>
      </c>
      <c r="K28" s="9" t="n">
        <v>0.364</v>
      </c>
      <c r="L28" s="9" t="n">
        <v>0.366</v>
      </c>
      <c r="M28" s="9" t="n">
        <v>0.379</v>
      </c>
      <c r="N28" s="9" t="n">
        <v>0.255</v>
      </c>
      <c r="O28" s="9" t="n">
        <v>0.272</v>
      </c>
      <c r="P28" s="9" t="n">
        <v>0.369</v>
      </c>
      <c r="Q28" s="12" t="n">
        <f aca="false">_xlfn.T.TEST(K28:M28,N28:P28,2,3)</f>
        <v>0.181603083273678</v>
      </c>
    </row>
    <row r="29" customFormat="false" ht="15" hidden="false" customHeight="false" outlineLevel="0" collapsed="false">
      <c r="A29" s="8"/>
      <c r="B29" s="9"/>
      <c r="C29" s="9"/>
      <c r="D29" s="9"/>
      <c r="E29" s="11"/>
      <c r="F29" s="11"/>
      <c r="G29" s="11"/>
    </row>
    <row r="30" customFormat="false" ht="15" hidden="false" customHeight="false" outlineLevel="0" collapsed="false">
      <c r="A30" s="8"/>
      <c r="B30" s="9"/>
      <c r="C30" s="9"/>
      <c r="D30" s="9"/>
      <c r="E30" s="11"/>
      <c r="F30" s="11"/>
      <c r="G30" s="11"/>
    </row>
    <row r="31" customFormat="false" ht="15" hidden="false" customHeight="false" outlineLevel="0" collapsed="false">
      <c r="B31" s="1"/>
      <c r="C31" s="1"/>
      <c r="D31" s="1"/>
      <c r="E31" s="1"/>
      <c r="F31" s="1"/>
      <c r="G31" s="1"/>
    </row>
    <row r="32" customFormat="false" ht="15" hidden="false" customHeight="false" outlineLevel="0" collapsed="false">
      <c r="B32" s="1"/>
      <c r="C32" s="1"/>
      <c r="D32" s="1"/>
      <c r="E32" s="1"/>
      <c r="F32" s="1"/>
      <c r="G32" s="1"/>
    </row>
    <row r="33" customFormat="false" ht="15" hidden="false" customHeight="false" outlineLevel="0" collapsed="false">
      <c r="B33" s="1"/>
      <c r="C33" s="1"/>
      <c r="D33" s="1"/>
      <c r="E33" s="1"/>
      <c r="F33" s="1"/>
      <c r="G33" s="1"/>
    </row>
    <row r="34" customFormat="false" ht="15" hidden="false" customHeight="false" outlineLevel="0" collapsed="false">
      <c r="B34" s="1"/>
      <c r="C34" s="1"/>
      <c r="D34" s="1"/>
      <c r="E34" s="1"/>
      <c r="F34" s="1"/>
      <c r="G34" s="1"/>
    </row>
    <row r="35" customFormat="false" ht="15" hidden="false" customHeight="false" outlineLevel="0" collapsed="false">
      <c r="B35" s="1"/>
      <c r="C35" s="1"/>
      <c r="D35" s="1"/>
      <c r="E35" s="1"/>
      <c r="F35" s="1"/>
      <c r="G35" s="1"/>
    </row>
    <row r="36" customFormat="false" ht="15" hidden="false" customHeight="false" outlineLevel="0" collapsed="false">
      <c r="B36" s="1"/>
      <c r="C36" s="1"/>
      <c r="D36" s="1"/>
      <c r="E36" s="1"/>
      <c r="F36" s="1"/>
      <c r="G36" s="1"/>
    </row>
    <row r="37" customFormat="false" ht="15" hidden="false" customHeight="false" outlineLevel="0" collapsed="false">
      <c r="B37" s="1"/>
      <c r="C37" s="1"/>
      <c r="D37" s="1"/>
      <c r="E37" s="1"/>
      <c r="F37" s="1"/>
      <c r="G37" s="1"/>
    </row>
    <row r="38" customFormat="false" ht="15" hidden="false" customHeight="false" outlineLevel="0" collapsed="false">
      <c r="B38" s="1"/>
      <c r="C38" s="1"/>
      <c r="D38" s="1"/>
      <c r="E38" s="1"/>
      <c r="F38" s="1"/>
      <c r="G38" s="1"/>
    </row>
    <row r="39" customFormat="false" ht="15" hidden="false" customHeight="false" outlineLevel="0" collapsed="false">
      <c r="B39" s="1"/>
      <c r="C39" s="1"/>
      <c r="D39" s="1"/>
      <c r="E39" s="1"/>
      <c r="F39" s="1"/>
      <c r="G39" s="1"/>
    </row>
    <row r="40" customFormat="false" ht="15" hidden="false" customHeight="false" outlineLevel="0" collapsed="false">
      <c r="B40" s="1"/>
      <c r="C40" s="1"/>
      <c r="D40" s="1"/>
      <c r="E40" s="1"/>
      <c r="F40" s="1"/>
      <c r="G40" s="1"/>
    </row>
    <row r="41" customFormat="false" ht="15" hidden="false" customHeight="false" outlineLevel="0" collapsed="false">
      <c r="B41" s="1"/>
      <c r="C41" s="1"/>
      <c r="D41" s="1"/>
      <c r="E41" s="1"/>
      <c r="F41" s="1"/>
      <c r="G41" s="1"/>
    </row>
    <row r="42" customFormat="false" ht="15" hidden="false" customHeight="false" outlineLevel="0" collapsed="false">
      <c r="B42" s="1"/>
      <c r="C42" s="1"/>
      <c r="D42" s="1"/>
      <c r="E42" s="1"/>
      <c r="F42" s="1"/>
      <c r="G42" s="1"/>
    </row>
    <row r="43" customFormat="false" ht="15" hidden="false" customHeight="false" outlineLevel="0" collapsed="false">
      <c r="B43" s="1"/>
      <c r="C43" s="1"/>
      <c r="D43" s="1"/>
      <c r="E43" s="1"/>
      <c r="F43" s="1"/>
      <c r="G43" s="1"/>
    </row>
    <row r="44" customFormat="false" ht="15" hidden="false" customHeight="false" outlineLevel="0" collapsed="false">
      <c r="B44" s="1"/>
      <c r="C44" s="1"/>
      <c r="D44" s="1"/>
      <c r="E44" s="1"/>
      <c r="F44" s="1"/>
      <c r="G44" s="1"/>
    </row>
    <row r="45" customFormat="false" ht="15" hidden="false" customHeight="false" outlineLevel="0" collapsed="false">
      <c r="B45" s="1"/>
      <c r="C45" s="1"/>
      <c r="D45" s="1"/>
      <c r="E45" s="1"/>
      <c r="F45" s="1"/>
      <c r="G45" s="1"/>
    </row>
    <row r="46" customFormat="false" ht="15" hidden="false" customHeight="false" outlineLevel="0" collapsed="false">
      <c r="B46" s="1"/>
      <c r="C46" s="1"/>
      <c r="D46" s="1"/>
      <c r="E46" s="1"/>
      <c r="F46" s="1"/>
      <c r="G46" s="1"/>
    </row>
    <row r="47" customFormat="false" ht="15" hidden="false" customHeight="false" outlineLevel="0" collapsed="false">
      <c r="B47" s="1"/>
      <c r="C47" s="1"/>
      <c r="D47" s="1"/>
      <c r="E47" s="1"/>
      <c r="F47" s="1"/>
      <c r="G47" s="1"/>
    </row>
    <row r="48" customFormat="false" ht="15" hidden="false" customHeight="false" outlineLevel="0" collapsed="false">
      <c r="B48" s="1"/>
      <c r="C48" s="1"/>
      <c r="D48" s="1"/>
      <c r="E48" s="1"/>
      <c r="F48" s="1"/>
      <c r="G48" s="1"/>
    </row>
    <row r="49" customFormat="false" ht="15" hidden="false" customHeight="false" outlineLevel="0" collapsed="false">
      <c r="B49" s="1"/>
      <c r="C49" s="1"/>
      <c r="D49" s="1"/>
      <c r="E49" s="1"/>
      <c r="F49" s="1"/>
      <c r="G49" s="1"/>
    </row>
    <row r="50" customFormat="false" ht="15" hidden="false" customHeight="false" outlineLevel="0" collapsed="false">
      <c r="B50" s="1"/>
      <c r="C50" s="1"/>
      <c r="D50" s="1"/>
      <c r="E50" s="1"/>
      <c r="F50" s="1"/>
      <c r="G50" s="1"/>
    </row>
    <row r="51" customFormat="false" ht="15" hidden="false" customHeight="false" outlineLevel="0" collapsed="false">
      <c r="B51" s="1"/>
      <c r="C51" s="1"/>
      <c r="D51" s="1"/>
      <c r="E51" s="1"/>
      <c r="F51" s="1"/>
      <c r="G5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:D23"/>
    </sheetView>
  </sheetViews>
  <sheetFormatPr defaultColWidth="8.828125" defaultRowHeight="15" zeroHeight="false" outlineLevelRow="0" outlineLevelCol="0"/>
  <cols>
    <col collapsed="false" customWidth="true" hidden="false" outlineLevel="0" max="1" min="1" style="7" width="13.16"/>
    <col collapsed="false" customWidth="true" hidden="false" outlineLevel="0" max="4" min="2" style="7" width="8.99"/>
    <col collapsed="false" customWidth="true" hidden="false" outlineLevel="0" max="5" min="5" style="7" width="15.15"/>
    <col collapsed="false" customWidth="true" hidden="false" outlineLevel="0" max="6" min="6" style="7" width="14.15"/>
    <col collapsed="false" customWidth="true" hidden="false" outlineLevel="0" max="10" min="7" style="7" width="8.99"/>
  </cols>
  <sheetData>
    <row r="1" customFormat="false" ht="15" hidden="false" customHeight="false" outlineLevel="0" collapsed="false">
      <c r="A1" s="7" t="s">
        <v>17</v>
      </c>
      <c r="B1" s="1"/>
      <c r="C1" s="1"/>
      <c r="D1" s="1"/>
      <c r="E1" s="1"/>
      <c r="F1" s="1"/>
      <c r="G1" s="1"/>
    </row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2</v>
      </c>
      <c r="D3" s="3" t="s">
        <v>2</v>
      </c>
      <c r="E3" s="5" t="s">
        <v>3</v>
      </c>
      <c r="F3" s="5" t="s">
        <v>4</v>
      </c>
      <c r="G3" s="6" t="s">
        <v>5</v>
      </c>
    </row>
    <row r="4" customFormat="false" ht="15" hidden="false" customHeight="false" outlineLevel="0" collapsed="false">
      <c r="A4" s="8" t="n">
        <v>0</v>
      </c>
      <c r="B4" s="9" t="n">
        <v>0.356</v>
      </c>
      <c r="C4" s="9" t="n">
        <v>0.312</v>
      </c>
      <c r="D4" s="9" t="n">
        <v>0.426</v>
      </c>
      <c r="E4" s="10" t="n">
        <f aca="false">AVERAGE(B4:D4)</f>
        <v>0.364666666666667</v>
      </c>
      <c r="F4" s="10" t="n">
        <f aca="false">STDEV(B4:D4)</f>
        <v>0.0574920284329344</v>
      </c>
      <c r="G4" s="11"/>
      <c r="J4" s="1"/>
    </row>
    <row r="5" customFormat="false" ht="15" hidden="false" customHeight="false" outlineLevel="0" collapsed="false">
      <c r="A5" s="8" t="n">
        <v>5</v>
      </c>
      <c r="B5" s="9" t="n">
        <v>0.341</v>
      </c>
      <c r="C5" s="9" t="n">
        <v>0.287</v>
      </c>
      <c r="D5" s="9" t="n">
        <v>0.366</v>
      </c>
      <c r="E5" s="10" t="n">
        <f aca="false">AVERAGE(B5:D5)</f>
        <v>0.331333333333333</v>
      </c>
      <c r="F5" s="10" t="n">
        <f aca="false">STDEV(B5:D5)</f>
        <v>0.0403773864103824</v>
      </c>
      <c r="G5" s="10" t="n">
        <v>0.462287116174295</v>
      </c>
      <c r="J5" s="1"/>
      <c r="K5" s="9" t="n">
        <v>0.356</v>
      </c>
      <c r="L5" s="9" t="n">
        <v>0.312</v>
      </c>
      <c r="M5" s="9" t="n">
        <v>0.426</v>
      </c>
      <c r="N5" s="9" t="n">
        <v>0.341</v>
      </c>
      <c r="O5" s="9" t="n">
        <v>0.287</v>
      </c>
      <c r="P5" s="9" t="n">
        <v>0.366</v>
      </c>
      <c r="Q5" s="12" t="n">
        <f aca="false">_xlfn.T.TEST(K5:M5,N5:P5,2,3)</f>
        <v>0.462287116174297</v>
      </c>
    </row>
    <row r="6" customFormat="false" ht="15" hidden="false" customHeight="false" outlineLevel="0" collapsed="false">
      <c r="A6" s="8" t="n">
        <v>10</v>
      </c>
      <c r="B6" s="9" t="n">
        <v>0.336</v>
      </c>
      <c r="C6" s="9" t="n">
        <v>0.28</v>
      </c>
      <c r="D6" s="9" t="n">
        <v>0.229</v>
      </c>
      <c r="E6" s="10" t="n">
        <f aca="false">AVERAGE(B6:D6)</f>
        <v>0.281666666666667</v>
      </c>
      <c r="F6" s="10" t="n">
        <f aca="false">STDEV(B6:D6)</f>
        <v>0.0535194668633137</v>
      </c>
      <c r="G6" s="10" t="n">
        <v>0.141554100510332</v>
      </c>
      <c r="J6" s="1"/>
      <c r="K6" s="9" t="n">
        <v>0.356</v>
      </c>
      <c r="L6" s="9" t="n">
        <v>0.312</v>
      </c>
      <c r="M6" s="9" t="n">
        <v>0.426</v>
      </c>
      <c r="N6" s="9" t="n">
        <v>0.336</v>
      </c>
      <c r="O6" s="9" t="n">
        <v>0.28</v>
      </c>
      <c r="P6" s="9" t="n">
        <v>0.229</v>
      </c>
      <c r="Q6" s="12" t="n">
        <f aca="false">_xlfn.T.TEST(K6:M6,N6:P6,2,3)</f>
        <v>0.141554100510333</v>
      </c>
    </row>
    <row r="7" customFormat="false" ht="15" hidden="false" customHeight="false" outlineLevel="0" collapsed="false">
      <c r="A7" s="8" t="n">
        <v>25</v>
      </c>
      <c r="B7" s="9" t="n">
        <v>0.273</v>
      </c>
      <c r="C7" s="9" t="n">
        <v>0.226</v>
      </c>
      <c r="D7" s="9" t="n">
        <v>0.239</v>
      </c>
      <c r="E7" s="11" t="n">
        <f aca="false">AVERAGE(B7:D7)</f>
        <v>0.246</v>
      </c>
      <c r="F7" s="10" t="n">
        <f aca="false">STDEV(B7:D7)</f>
        <v>0.0242693221990232</v>
      </c>
      <c r="G7" s="10" t="n">
        <v>0.0537366563728389</v>
      </c>
      <c r="J7" s="1"/>
      <c r="K7" s="9" t="n">
        <v>0.356</v>
      </c>
      <c r="L7" s="9" t="n">
        <v>0.312</v>
      </c>
      <c r="M7" s="9" t="n">
        <v>0.426</v>
      </c>
      <c r="N7" s="9" t="n">
        <v>0.273</v>
      </c>
      <c r="O7" s="9" t="n">
        <v>0.226</v>
      </c>
      <c r="P7" s="9" t="n">
        <v>0.239</v>
      </c>
      <c r="Q7" s="12" t="n">
        <f aca="false">_xlfn.T.TEST(K7:M7,N7:P7,2,3)</f>
        <v>0.0537366563728394</v>
      </c>
    </row>
    <row r="8" customFormat="false" ht="15" hidden="false" customHeight="false" outlineLevel="0" collapsed="false">
      <c r="A8" s="8" t="n">
        <v>50</v>
      </c>
      <c r="B8" s="9" t="n">
        <v>0.224</v>
      </c>
      <c r="C8" s="9" t="n">
        <v>0.194</v>
      </c>
      <c r="D8" s="9" t="n">
        <v>0.167</v>
      </c>
      <c r="E8" s="11" t="n">
        <f aca="false">AVERAGE(B8:D8)</f>
        <v>0.195</v>
      </c>
      <c r="F8" s="10" t="n">
        <f aca="false">STDEV(B8:D8)</f>
        <v>0.0285131548587665</v>
      </c>
      <c r="G8" s="10" t="n">
        <v>0.0206089372057593</v>
      </c>
      <c r="J8" s="1"/>
      <c r="K8" s="9" t="n">
        <v>0.356</v>
      </c>
      <c r="L8" s="9" t="n">
        <v>0.312</v>
      </c>
      <c r="M8" s="9" t="n">
        <v>0.426</v>
      </c>
      <c r="N8" s="9" t="n">
        <v>0.224</v>
      </c>
      <c r="O8" s="9" t="n">
        <v>0.194</v>
      </c>
      <c r="P8" s="9" t="n">
        <v>0.167</v>
      </c>
      <c r="Q8" s="12" t="n">
        <f aca="false">_xlfn.T.TEST(K8:M8,N8:P8,2,3)</f>
        <v>0.0206089372057595</v>
      </c>
    </row>
    <row r="9" customFormat="false" ht="15" hidden="false" customHeight="false" outlineLevel="0" collapsed="false">
      <c r="A9" s="8"/>
      <c r="B9" s="9"/>
      <c r="C9" s="9"/>
      <c r="D9" s="9"/>
      <c r="E9" s="11"/>
      <c r="F9" s="11"/>
      <c r="G9" s="11"/>
      <c r="J9" s="1"/>
      <c r="Q9" s="0" t="e">
        <f aca="false">_xlfn.T.TEST(K9:M9,N9:P9,2,3)</f>
        <v>#VALUE!</v>
      </c>
    </row>
    <row r="10" customFormat="false" ht="15" hidden="false" customHeight="false" outlineLevel="0" collapsed="false">
      <c r="A10" s="8"/>
      <c r="B10" s="9"/>
      <c r="C10" s="9"/>
      <c r="D10" s="9"/>
      <c r="E10" s="11"/>
      <c r="F10" s="11"/>
      <c r="G10" s="11"/>
      <c r="J10" s="1"/>
      <c r="Q10" s="0" t="e">
        <f aca="false">_xlfn.T.TEST(K10:M10,N10:P10,2,3)</f>
        <v>#VALUE!</v>
      </c>
    </row>
    <row r="11" customFormat="false" ht="15" hidden="false" customHeight="false" outlineLevel="0" collapsed="false">
      <c r="A11" s="11"/>
      <c r="B11" s="11"/>
      <c r="C11" s="11"/>
      <c r="D11" s="11"/>
      <c r="E11" s="11"/>
      <c r="F11" s="11"/>
      <c r="G11" s="11"/>
      <c r="J11" s="1"/>
      <c r="Q11" s="0" t="e">
        <f aca="false">_xlfn.T.TEST(K11:M11,N11:P11,2,3)</f>
        <v>#VALUE!</v>
      </c>
    </row>
    <row r="12" customFormat="false" ht="15" hidden="false" customHeight="false" outlineLevel="0" collapsed="false">
      <c r="A12" s="1" t="s">
        <v>14</v>
      </c>
      <c r="B12" s="1"/>
      <c r="C12" s="1"/>
      <c r="D12" s="1"/>
      <c r="E12" s="11"/>
      <c r="F12" s="11"/>
      <c r="G12" s="1"/>
      <c r="Q12" s="0" t="e">
        <f aca="false">_xlfn.T.TEST(K12:M12,N12:P12,2,3)</f>
        <v>#VALUE!</v>
      </c>
    </row>
    <row r="13" customFormat="false" ht="15" hidden="false" customHeight="false" outlineLevel="0" collapsed="false">
      <c r="A13" s="3" t="s">
        <v>1</v>
      </c>
      <c r="B13" s="4" t="s">
        <v>2</v>
      </c>
      <c r="C13" s="4" t="s">
        <v>2</v>
      </c>
      <c r="D13" s="3" t="s">
        <v>2</v>
      </c>
      <c r="E13" s="11"/>
      <c r="F13" s="11"/>
      <c r="G13" s="11"/>
      <c r="Q13" s="0" t="e">
        <f aca="false">_xlfn.T.TEST(K13:M13,N13:P13,2,3)</f>
        <v>#VALUE!</v>
      </c>
    </row>
    <row r="14" customFormat="false" ht="15" hidden="false" customHeight="false" outlineLevel="0" collapsed="false">
      <c r="A14" s="8" t="n">
        <v>0</v>
      </c>
      <c r="B14" s="9" t="n">
        <v>0.409</v>
      </c>
      <c r="C14" s="9" t="n">
        <v>0.347</v>
      </c>
      <c r="D14" s="9" t="n">
        <v>0.353</v>
      </c>
      <c r="E14" s="10" t="n">
        <f aca="false">AVERAGE(B14:D14)</f>
        <v>0.369666666666667</v>
      </c>
      <c r="F14" s="10" t="n">
        <f aca="false">STDEV(B14:D14)</f>
        <v>0.0341955162752858</v>
      </c>
      <c r="G14" s="11"/>
      <c r="Q14" s="0" t="e">
        <f aca="false">_xlfn.T.TEST(K14:M14,N14:P14,2,3)</f>
        <v>#VALUE!</v>
      </c>
    </row>
    <row r="15" customFormat="false" ht="15" hidden="false" customHeight="false" outlineLevel="0" collapsed="false">
      <c r="A15" s="8" t="n">
        <v>5</v>
      </c>
      <c r="B15" s="9" t="n">
        <v>0.315</v>
      </c>
      <c r="C15" s="9" t="n">
        <v>0.329</v>
      </c>
      <c r="D15" s="9" t="n">
        <v>0.344</v>
      </c>
      <c r="E15" s="10" t="n">
        <f aca="false">AVERAGE(B15:D15)</f>
        <v>0.329333333333333</v>
      </c>
      <c r="F15" s="10" t="n">
        <f aca="false">STDEV(B15:D15)</f>
        <v>0.014502873278538</v>
      </c>
      <c r="G15" s="10" t="n">
        <v>0.16682281387282</v>
      </c>
      <c r="K15" s="9" t="n">
        <v>0.409</v>
      </c>
      <c r="L15" s="9" t="n">
        <v>0.347</v>
      </c>
      <c r="M15" s="9" t="n">
        <v>0.353</v>
      </c>
      <c r="N15" s="9" t="n">
        <v>0.315</v>
      </c>
      <c r="O15" s="9" t="n">
        <v>0.329</v>
      </c>
      <c r="P15" s="9" t="n">
        <v>0.344</v>
      </c>
      <c r="Q15" s="12" t="n">
        <f aca="false">_xlfn.T.TEST(K15:M15,N15:P15,2,3)</f>
        <v>0.166822813872819</v>
      </c>
    </row>
    <row r="16" customFormat="false" ht="15" hidden="false" customHeight="false" outlineLevel="0" collapsed="false">
      <c r="A16" s="8" t="n">
        <v>10</v>
      </c>
      <c r="B16" s="9" t="n">
        <v>0.295</v>
      </c>
      <c r="C16" s="9" t="n">
        <v>0.291</v>
      </c>
      <c r="D16" s="9" t="n">
        <v>0.301</v>
      </c>
      <c r="E16" s="10" t="n">
        <f aca="false">AVERAGE(B16:D16)</f>
        <v>0.295666666666667</v>
      </c>
      <c r="F16" s="10" t="n">
        <f aca="false">STDEV(B16:D16)</f>
        <v>0.00503322295684717</v>
      </c>
      <c r="G16" s="10" t="n">
        <v>0.0614944836905069</v>
      </c>
      <c r="K16" s="9" t="n">
        <v>0.409</v>
      </c>
      <c r="L16" s="9" t="n">
        <v>0.347</v>
      </c>
      <c r="M16" s="9" t="n">
        <v>0.353</v>
      </c>
      <c r="N16" s="9" t="n">
        <v>0.295</v>
      </c>
      <c r="O16" s="9" t="n">
        <v>0.291</v>
      </c>
      <c r="P16" s="9" t="n">
        <v>0.301</v>
      </c>
      <c r="Q16" s="12" t="n">
        <f aca="false">_xlfn.T.TEST(K16:M16,N16:P16,2,3)</f>
        <v>0.0614944836905097</v>
      </c>
    </row>
    <row r="17" customFormat="false" ht="15" hidden="false" customHeight="false" outlineLevel="0" collapsed="false">
      <c r="A17" s="8" t="n">
        <v>25</v>
      </c>
      <c r="B17" s="9" t="n">
        <v>0.229</v>
      </c>
      <c r="C17" s="9" t="n">
        <v>0.245</v>
      </c>
      <c r="D17" s="9" t="n">
        <v>0.26</v>
      </c>
      <c r="E17" s="10" t="n">
        <f aca="false">AVERAGE(B17:D17)</f>
        <v>0.244666666666667</v>
      </c>
      <c r="F17" s="10" t="n">
        <f aca="false">STDEV(B17:D17)</f>
        <v>0.015502687938978</v>
      </c>
      <c r="G17" s="10" t="n">
        <v>0.0126302459872868</v>
      </c>
      <c r="H17" s="7" t="s">
        <v>8</v>
      </c>
      <c r="K17" s="9" t="n">
        <v>0.409</v>
      </c>
      <c r="L17" s="9" t="n">
        <v>0.347</v>
      </c>
      <c r="M17" s="9" t="n">
        <v>0.353</v>
      </c>
      <c r="N17" s="9" t="n">
        <v>0.229</v>
      </c>
      <c r="O17" s="9" t="n">
        <v>0.245</v>
      </c>
      <c r="P17" s="9" t="n">
        <v>0.26</v>
      </c>
      <c r="Q17" s="12" t="n">
        <f aca="false">_xlfn.T.TEST(K17:M17,N17:P17,2,3)</f>
        <v>0.0126302459872867</v>
      </c>
    </row>
    <row r="18" customFormat="false" ht="15" hidden="false" customHeight="false" outlineLevel="0" collapsed="false">
      <c r="A18" s="8" t="n">
        <v>50</v>
      </c>
      <c r="B18" s="9" t="n">
        <v>0.201</v>
      </c>
      <c r="C18" s="9" t="n">
        <v>0.179</v>
      </c>
      <c r="D18" s="9" t="n">
        <v>0.19</v>
      </c>
      <c r="E18" s="10" t="n">
        <f aca="false">AVERAGE(B18:D18)</f>
        <v>0.19</v>
      </c>
      <c r="F18" s="11" t="n">
        <f aca="false">STDEV(B18:D18)</f>
        <v>0.011</v>
      </c>
      <c r="G18" s="10" t="n">
        <v>0.00716143135598882</v>
      </c>
      <c r="H18" s="7" t="s">
        <v>8</v>
      </c>
      <c r="K18" s="9" t="n">
        <v>0.409</v>
      </c>
      <c r="L18" s="9" t="n">
        <v>0.347</v>
      </c>
      <c r="M18" s="9" t="n">
        <v>0.353</v>
      </c>
      <c r="N18" s="9" t="n">
        <v>0.201</v>
      </c>
      <c r="O18" s="9" t="n">
        <v>0.179</v>
      </c>
      <c r="P18" s="9" t="n">
        <v>0.19</v>
      </c>
      <c r="Q18" s="12" t="n">
        <f aca="false">_xlfn.T.TEST(K18:M18,N18:P18,2,3)</f>
        <v>0.0071614313559889</v>
      </c>
    </row>
    <row r="19" customFormat="false" ht="15" hidden="false" customHeight="false" outlineLevel="0" collapsed="false">
      <c r="A19" s="8"/>
      <c r="B19" s="9"/>
      <c r="C19" s="9"/>
      <c r="D19" s="9"/>
      <c r="E19" s="11"/>
      <c r="F19" s="11"/>
      <c r="G19" s="11"/>
      <c r="Q19" s="0" t="e">
        <f aca="false">_xlfn.T.TEST(K19:M19,N19:P19,2,3)</f>
        <v>#VALUE!</v>
      </c>
    </row>
    <row r="20" customFormat="false" ht="15" hidden="false" customHeight="false" outlineLevel="0" collapsed="false">
      <c r="A20" s="8"/>
      <c r="B20" s="9"/>
      <c r="C20" s="9"/>
      <c r="D20" s="9"/>
      <c r="E20" s="11"/>
      <c r="F20" s="11"/>
      <c r="G20" s="11"/>
      <c r="Q20" s="0" t="e">
        <f aca="false">_xlfn.T.TEST(K20:M20,N20:P20,2,3)</f>
        <v>#VALUE!</v>
      </c>
    </row>
    <row r="21" customFormat="false" ht="15" hidden="false" customHeight="false" outlineLevel="0" collapsed="false">
      <c r="A21" s="11"/>
      <c r="B21" s="11"/>
      <c r="C21" s="11"/>
      <c r="D21" s="11"/>
      <c r="E21" s="11"/>
      <c r="F21" s="11"/>
      <c r="G21" s="11"/>
      <c r="Q21" s="0" t="e">
        <f aca="false">_xlfn.T.TEST(K21:M21,N21:P21,2,3)</f>
        <v>#VALUE!</v>
      </c>
    </row>
    <row r="22" customFormat="false" ht="15" hidden="false" customHeight="false" outlineLevel="0" collapsed="false">
      <c r="A22" s="1" t="s">
        <v>7</v>
      </c>
      <c r="B22" s="1"/>
      <c r="C22" s="1"/>
      <c r="D22" s="1"/>
      <c r="E22" s="11"/>
      <c r="F22" s="11"/>
      <c r="G22" s="1"/>
      <c r="Q22" s="0" t="e">
        <f aca="false">_xlfn.T.TEST(K22:M22,N22:P22,2,3)</f>
        <v>#VALUE!</v>
      </c>
    </row>
    <row r="23" customFormat="false" ht="15" hidden="false" customHeight="false" outlineLevel="0" collapsed="false">
      <c r="A23" s="3" t="s">
        <v>1</v>
      </c>
      <c r="B23" s="4" t="s">
        <v>2</v>
      </c>
      <c r="C23" s="4" t="s">
        <v>2</v>
      </c>
      <c r="D23" s="3" t="s">
        <v>2</v>
      </c>
      <c r="E23" s="11"/>
      <c r="F23" s="11"/>
      <c r="G23" s="11"/>
      <c r="Q23" s="0" t="e">
        <f aca="false">_xlfn.T.TEST(K23:M23,N23:P23,2,3)</f>
        <v>#VALUE!</v>
      </c>
    </row>
    <row r="24" customFormat="false" ht="15" hidden="false" customHeight="false" outlineLevel="0" collapsed="false">
      <c r="A24" s="8" t="n">
        <v>0</v>
      </c>
      <c r="B24" s="9" t="n">
        <v>0.362</v>
      </c>
      <c r="C24" s="9" t="n">
        <v>0.395</v>
      </c>
      <c r="D24" s="9" t="n">
        <v>0.404</v>
      </c>
      <c r="E24" s="11" t="n">
        <f aca="false">AVERAGE(B24:D24)</f>
        <v>0.387</v>
      </c>
      <c r="F24" s="10" t="n">
        <f aca="false">STDEV(B24:D24)</f>
        <v>0.022113344387496</v>
      </c>
      <c r="G24" s="11"/>
      <c r="Q24" s="0" t="e">
        <f aca="false">_xlfn.T.TEST(K24:M24,N24:P24,2,3)</f>
        <v>#VALUE!</v>
      </c>
    </row>
    <row r="25" customFormat="false" ht="15" hidden="false" customHeight="false" outlineLevel="0" collapsed="false">
      <c r="A25" s="8" t="n">
        <v>5</v>
      </c>
      <c r="B25" s="9" t="n">
        <v>0.298</v>
      </c>
      <c r="C25" s="9" t="n">
        <v>0.255</v>
      </c>
      <c r="D25" s="9" t="n">
        <v>0.335</v>
      </c>
      <c r="E25" s="11" t="n">
        <f aca="false">AVERAGE(B25:D25)</f>
        <v>0.296</v>
      </c>
      <c r="F25" s="10" t="n">
        <f aca="false">STDEV(B25:D25)</f>
        <v>0.0400374824383352</v>
      </c>
      <c r="G25" s="10" t="n">
        <v>0.038711269096085</v>
      </c>
      <c r="H25" s="7" t="s">
        <v>18</v>
      </c>
      <c r="K25" s="7" t="n">
        <v>0.362</v>
      </c>
      <c r="L25" s="7" t="n">
        <v>0.395</v>
      </c>
      <c r="M25" s="7" t="n">
        <v>0.404</v>
      </c>
      <c r="N25" s="9" t="n">
        <v>0.298</v>
      </c>
      <c r="O25" s="9" t="n">
        <v>0.255</v>
      </c>
      <c r="P25" s="9" t="n">
        <v>0.335</v>
      </c>
      <c r="Q25" s="12" t="n">
        <f aca="false">_xlfn.T.TEST(K25:M25,N25:P25,2,3)</f>
        <v>0.0387112690960849</v>
      </c>
    </row>
    <row r="26" customFormat="false" ht="15" hidden="false" customHeight="false" outlineLevel="0" collapsed="false">
      <c r="A26" s="8" t="n">
        <v>10</v>
      </c>
      <c r="B26" s="9" t="n">
        <v>0.291</v>
      </c>
      <c r="C26" s="9" t="n">
        <v>0.313</v>
      </c>
      <c r="D26" s="9" t="n">
        <v>0.329</v>
      </c>
      <c r="E26" s="11" t="n">
        <f aca="false">AVERAGE(B26:D26)</f>
        <v>0.311</v>
      </c>
      <c r="F26" s="10" t="n">
        <f aca="false">STDEV(B26:D26)</f>
        <v>0.0190787840283389</v>
      </c>
      <c r="G26" s="10" t="n">
        <v>0.011302616063134</v>
      </c>
      <c r="H26" s="7" t="s">
        <v>8</v>
      </c>
      <c r="K26" s="7" t="n">
        <v>0.362</v>
      </c>
      <c r="L26" s="7" t="n">
        <v>0.395</v>
      </c>
      <c r="M26" s="7" t="n">
        <v>0.404</v>
      </c>
      <c r="N26" s="9" t="n">
        <v>0.291</v>
      </c>
      <c r="O26" s="9" t="n">
        <v>0.313</v>
      </c>
      <c r="P26" s="9" t="n">
        <v>0.329</v>
      </c>
      <c r="Q26" s="12" t="n">
        <f aca="false">_xlfn.T.TEST(K26:M26,N26:P26,2,3)</f>
        <v>0.0113026160631336</v>
      </c>
    </row>
    <row r="27" customFormat="false" ht="15" hidden="false" customHeight="false" outlineLevel="0" collapsed="false">
      <c r="A27" s="8" t="n">
        <v>25</v>
      </c>
      <c r="B27" s="9" t="n">
        <v>0.313</v>
      </c>
      <c r="C27" s="9" t="n">
        <v>0.305</v>
      </c>
      <c r="D27" s="9" t="n">
        <v>0.306</v>
      </c>
      <c r="E27" s="11" t="n">
        <f aca="false">AVERAGE(B27:D27)</f>
        <v>0.308</v>
      </c>
      <c r="F27" s="10" t="n">
        <f aca="false">STDEV(B27:D27)</f>
        <v>0.00435889894354068</v>
      </c>
      <c r="G27" s="10" t="n">
        <v>0.0217458802215826</v>
      </c>
      <c r="H27" s="7" t="s">
        <v>8</v>
      </c>
      <c r="K27" s="7" t="n">
        <v>0.362</v>
      </c>
      <c r="L27" s="7" t="n">
        <v>0.395</v>
      </c>
      <c r="M27" s="7" t="n">
        <v>0.404</v>
      </c>
      <c r="N27" s="9" t="n">
        <v>0.313</v>
      </c>
      <c r="O27" s="9" t="n">
        <v>0.305</v>
      </c>
      <c r="P27" s="9" t="n">
        <v>0.306</v>
      </c>
      <c r="Q27" s="12" t="n">
        <f aca="false">_xlfn.T.TEST(K27:M27,N27:P27,2,3)</f>
        <v>0.021745880221579</v>
      </c>
    </row>
    <row r="28" customFormat="false" ht="15" hidden="false" customHeight="false" outlineLevel="0" collapsed="false">
      <c r="A28" s="8" t="n">
        <v>50</v>
      </c>
      <c r="B28" s="9" t="n">
        <v>0.259</v>
      </c>
      <c r="C28" s="9" t="n">
        <v>0.215</v>
      </c>
      <c r="D28" s="9" t="n">
        <v>0.317</v>
      </c>
      <c r="E28" s="10" t="n">
        <f aca="false">AVERAGE(B28:D28)</f>
        <v>0.263666666666667</v>
      </c>
      <c r="F28" s="10" t="n">
        <f aca="false">STDEV(B28:D28)</f>
        <v>0.0511598801145325</v>
      </c>
      <c r="G28" s="10" t="n">
        <v>0.0370929131653149</v>
      </c>
      <c r="H28" s="7" t="s">
        <v>8</v>
      </c>
      <c r="K28" s="7" t="n">
        <v>0.362</v>
      </c>
      <c r="L28" s="7" t="n">
        <v>0.395</v>
      </c>
      <c r="M28" s="7" t="n">
        <v>0.404</v>
      </c>
      <c r="N28" s="9" t="n">
        <v>0.259</v>
      </c>
      <c r="O28" s="9" t="n">
        <v>0.215</v>
      </c>
      <c r="P28" s="9" t="n">
        <v>0.317</v>
      </c>
      <c r="Q28" s="12" t="n">
        <f aca="false">_xlfn.T.TEST(K28:M28,N28:P28,2,3)</f>
        <v>0.037092913165315</v>
      </c>
    </row>
    <row r="29" customFormat="false" ht="15" hidden="false" customHeight="false" outlineLevel="0" collapsed="false">
      <c r="A29" s="8"/>
      <c r="B29" s="9"/>
      <c r="C29" s="9"/>
      <c r="D29" s="9"/>
      <c r="E29" s="11"/>
      <c r="F29" s="11"/>
      <c r="G29" s="11"/>
      <c r="K29" s="7"/>
      <c r="L29" s="7"/>
      <c r="M29" s="7"/>
      <c r="N29" s="7"/>
      <c r="O29" s="7"/>
      <c r="P29" s="7"/>
      <c r="Q29" s="7"/>
    </row>
    <row r="30" customFormat="false" ht="15" hidden="false" customHeight="false" outlineLevel="0" collapsed="false">
      <c r="A30" s="8"/>
      <c r="B30" s="9"/>
      <c r="C30" s="9"/>
      <c r="D30" s="9"/>
      <c r="E30" s="11"/>
      <c r="F30" s="11"/>
      <c r="G30" s="11"/>
    </row>
    <row r="31" customFormat="false" ht="15" hidden="false" customHeight="false" outlineLevel="0" collapsed="false">
      <c r="B31" s="1"/>
      <c r="C31" s="1"/>
      <c r="D31" s="1"/>
      <c r="E31" s="1"/>
      <c r="F31" s="1"/>
      <c r="G31" s="1"/>
    </row>
    <row r="32" customFormat="false" ht="15" hidden="false" customHeight="false" outlineLevel="0" collapsed="false">
      <c r="B32" s="1"/>
      <c r="C32" s="1"/>
      <c r="D32" s="1"/>
      <c r="E32" s="1"/>
      <c r="F32" s="1"/>
      <c r="G32" s="1"/>
    </row>
    <row r="33" customFormat="false" ht="15" hidden="false" customHeight="false" outlineLevel="0" collapsed="false">
      <c r="B33" s="1"/>
      <c r="C33" s="1"/>
      <c r="D33" s="1"/>
      <c r="E33" s="1"/>
      <c r="F33" s="1"/>
      <c r="G33" s="1"/>
    </row>
    <row r="34" customFormat="false" ht="15" hidden="false" customHeight="false" outlineLevel="0" collapsed="false">
      <c r="B34" s="1"/>
      <c r="C34" s="1"/>
      <c r="D34" s="1"/>
      <c r="E34" s="1"/>
      <c r="F34" s="1"/>
      <c r="G34" s="1"/>
    </row>
    <row r="35" customFormat="false" ht="15" hidden="false" customHeight="false" outlineLevel="0" collapsed="false">
      <c r="B35" s="1"/>
      <c r="C35" s="1"/>
      <c r="D35" s="1"/>
      <c r="E35" s="1"/>
      <c r="F35" s="1"/>
      <c r="G35" s="1"/>
    </row>
    <row r="36" customFormat="false" ht="15" hidden="false" customHeight="false" outlineLevel="0" collapsed="false">
      <c r="B36" s="1"/>
      <c r="C36" s="1"/>
      <c r="D36" s="1"/>
      <c r="E36" s="1"/>
      <c r="F36" s="1"/>
      <c r="G36" s="1"/>
    </row>
    <row r="37" customFormat="false" ht="15" hidden="false" customHeight="false" outlineLevel="0" collapsed="false">
      <c r="B37" s="1"/>
      <c r="C37" s="1"/>
      <c r="D37" s="1"/>
      <c r="E37" s="1"/>
      <c r="F37" s="1"/>
      <c r="G37" s="1"/>
    </row>
    <row r="38" customFormat="false" ht="15" hidden="false" customHeight="false" outlineLevel="0" collapsed="false">
      <c r="B38" s="1"/>
      <c r="C38" s="1"/>
      <c r="D38" s="1"/>
      <c r="E38" s="1"/>
      <c r="F38" s="1"/>
      <c r="G38" s="1"/>
    </row>
    <row r="39" customFormat="false" ht="15" hidden="false" customHeight="false" outlineLevel="0" collapsed="false">
      <c r="B39" s="1"/>
      <c r="C39" s="1"/>
      <c r="D39" s="1"/>
      <c r="E39" s="1"/>
      <c r="F39" s="1"/>
      <c r="G39" s="1"/>
    </row>
    <row r="40" customFormat="false" ht="15" hidden="false" customHeight="false" outlineLevel="0" collapsed="false">
      <c r="B40" s="1"/>
      <c r="C40" s="1"/>
      <c r="D40" s="1"/>
      <c r="E40" s="1"/>
      <c r="F40" s="1"/>
      <c r="G40" s="1"/>
    </row>
    <row r="41" customFormat="false" ht="15" hidden="false" customHeight="false" outlineLevel="0" collapsed="false">
      <c r="B41" s="1"/>
      <c r="C41" s="1"/>
      <c r="D41" s="1"/>
      <c r="E41" s="1"/>
      <c r="F41" s="1"/>
      <c r="G41" s="1"/>
    </row>
    <row r="42" customFormat="false" ht="15" hidden="false" customHeight="false" outlineLevel="0" collapsed="false">
      <c r="B42" s="1"/>
      <c r="C42" s="1"/>
      <c r="D42" s="1"/>
      <c r="E42" s="1"/>
      <c r="F42" s="1"/>
      <c r="G42" s="1"/>
    </row>
    <row r="43" customFormat="false" ht="15" hidden="false" customHeight="false" outlineLevel="0" collapsed="false">
      <c r="B43" s="1"/>
      <c r="C43" s="1"/>
      <c r="D43" s="1"/>
      <c r="E43" s="1"/>
      <c r="F43" s="1"/>
      <c r="G43" s="1"/>
    </row>
    <row r="44" customFormat="false" ht="15" hidden="false" customHeight="false" outlineLevel="0" collapsed="false">
      <c r="B44" s="1"/>
      <c r="C44" s="1"/>
      <c r="D44" s="1"/>
      <c r="E44" s="1"/>
      <c r="F44" s="1"/>
      <c r="G44" s="1"/>
    </row>
    <row r="45" customFormat="false" ht="15" hidden="false" customHeight="false" outlineLevel="0" collapsed="false">
      <c r="B45" s="1"/>
      <c r="C45" s="1"/>
      <c r="D45" s="1"/>
      <c r="E45" s="1"/>
      <c r="F45" s="1"/>
      <c r="G45" s="1"/>
    </row>
    <row r="46" customFormat="false" ht="15" hidden="false" customHeight="false" outlineLevel="0" collapsed="false">
      <c r="B46" s="1"/>
      <c r="C46" s="1"/>
      <c r="D46" s="1"/>
      <c r="E46" s="1"/>
      <c r="F46" s="1"/>
      <c r="G46" s="1"/>
    </row>
    <row r="47" customFormat="false" ht="15" hidden="false" customHeight="false" outlineLevel="0" collapsed="false">
      <c r="B47" s="1"/>
      <c r="C47" s="1"/>
      <c r="D47" s="1"/>
      <c r="E47" s="1"/>
      <c r="F47" s="1"/>
      <c r="G47" s="1"/>
    </row>
    <row r="48" customFormat="false" ht="15" hidden="false" customHeight="false" outlineLevel="0" collapsed="false">
      <c r="B48" s="1"/>
      <c r="C48" s="1"/>
      <c r="D48" s="1"/>
      <c r="E48" s="1"/>
      <c r="F48" s="1"/>
      <c r="G48" s="1"/>
    </row>
    <row r="49" customFormat="false" ht="15" hidden="false" customHeight="false" outlineLevel="0" collapsed="false">
      <c r="B49" s="1"/>
      <c r="C49" s="1"/>
      <c r="D49" s="1"/>
      <c r="E49" s="1"/>
      <c r="F49" s="1"/>
      <c r="G49" s="1"/>
    </row>
    <row r="50" customFormat="false" ht="15" hidden="false" customHeight="false" outlineLevel="0" collapsed="false">
      <c r="B50" s="1"/>
      <c r="C50" s="1"/>
      <c r="D50" s="1"/>
      <c r="E50" s="1"/>
      <c r="F50" s="1"/>
      <c r="G50" s="1"/>
    </row>
    <row r="51" customFormat="false" ht="15" hidden="false" customHeight="false" outlineLevel="0" collapsed="false">
      <c r="B51" s="1"/>
      <c r="C51" s="1"/>
      <c r="D51" s="1"/>
      <c r="E51" s="1"/>
      <c r="F51" s="1"/>
      <c r="G51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3" activeCellId="0" sqref="B23:D2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5" min="5" style="0" width="15.15"/>
    <col collapsed="false" customWidth="true" hidden="false" outlineLevel="0" max="6" min="6" style="0" width="12.5"/>
  </cols>
  <sheetData>
    <row r="1" customFormat="false" ht="15" hidden="false" customHeight="false" outlineLevel="0" collapsed="false">
      <c r="A1" s="7" t="s">
        <v>19</v>
      </c>
      <c r="B1" s="1"/>
      <c r="C1" s="1"/>
      <c r="D1" s="1"/>
      <c r="E1" s="1"/>
      <c r="F1" s="1"/>
      <c r="G1" s="1"/>
      <c r="H1" s="7"/>
    </row>
    <row r="2" customFormat="false" ht="15" hidden="false" customHeight="false" outlineLevel="0" collapsed="false">
      <c r="A2" s="1" t="s">
        <v>0</v>
      </c>
      <c r="B2" s="1"/>
      <c r="C2" s="1"/>
      <c r="D2" s="1"/>
      <c r="E2" s="1"/>
      <c r="F2" s="1"/>
      <c r="G2" s="1"/>
      <c r="H2" s="7"/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2</v>
      </c>
      <c r="D3" s="3" t="s">
        <v>2</v>
      </c>
      <c r="E3" s="5" t="s">
        <v>3</v>
      </c>
      <c r="F3" s="5" t="s">
        <v>4</v>
      </c>
      <c r="G3" s="6" t="s">
        <v>5</v>
      </c>
      <c r="H3" s="7"/>
    </row>
    <row r="4" customFormat="false" ht="15" hidden="false" customHeight="false" outlineLevel="0" collapsed="false">
      <c r="A4" s="8" t="n">
        <v>0</v>
      </c>
      <c r="B4" s="9" t="n">
        <v>0.434</v>
      </c>
      <c r="C4" s="9" t="n">
        <v>0.528</v>
      </c>
      <c r="D4" s="9" t="n">
        <v>0.485</v>
      </c>
      <c r="E4" s="10" t="n">
        <f aca="false">AVERAGE(B4:D4)</f>
        <v>0.482333333333333</v>
      </c>
      <c r="F4" s="10" t="n">
        <f aca="false">STDEV(B4:D4)</f>
        <v>0.047056703383613</v>
      </c>
      <c r="G4" s="11"/>
      <c r="H4" s="7"/>
      <c r="R4" s="0" t="n">
        <v>5</v>
      </c>
    </row>
    <row r="5" customFormat="false" ht="15" hidden="false" customHeight="false" outlineLevel="0" collapsed="false">
      <c r="A5" s="8" t="n">
        <v>5</v>
      </c>
      <c r="B5" s="9" t="n">
        <v>0.513</v>
      </c>
      <c r="C5" s="9" t="n">
        <v>0.573</v>
      </c>
      <c r="D5" s="9" t="n">
        <v>0.515</v>
      </c>
      <c r="E5" s="10" t="n">
        <f aca="false">AVERAGE(B5:D5)</f>
        <v>0.533666666666667</v>
      </c>
      <c r="F5" s="10" t="n">
        <f aca="false">STDEV(B5:D5)</f>
        <v>0.0340783411176855</v>
      </c>
      <c r="G5" s="10" t="n">
        <v>0.207441562848135</v>
      </c>
      <c r="H5" s="7"/>
      <c r="J5" s="9" t="n">
        <v>0.434</v>
      </c>
      <c r="K5" s="9" t="n">
        <v>0.528</v>
      </c>
      <c r="L5" s="9" t="n">
        <v>0.485</v>
      </c>
      <c r="M5" s="9" t="n">
        <v>0.513</v>
      </c>
      <c r="N5" s="9" t="n">
        <v>0.573</v>
      </c>
      <c r="O5" s="9" t="n">
        <v>0.515</v>
      </c>
      <c r="P5" s="12" t="n">
        <f aca="false">_xlfn.T.TEST(J5:L5,M5:O5,2,3)</f>
        <v>0.207441562848133</v>
      </c>
    </row>
    <row r="6" customFormat="false" ht="15" hidden="false" customHeight="false" outlineLevel="0" collapsed="false">
      <c r="A6" s="8" t="n">
        <v>10</v>
      </c>
      <c r="B6" s="9" t="n">
        <v>0.423</v>
      </c>
      <c r="C6" s="9" t="n">
        <v>0.388</v>
      </c>
      <c r="D6" s="9" t="n">
        <v>0.376</v>
      </c>
      <c r="E6" s="10" t="n">
        <f aca="false">AVERAGE(B6:D6)</f>
        <v>0.395666666666667</v>
      </c>
      <c r="F6" s="10" t="n">
        <f aca="false">STDEV(B6:D6)</f>
        <v>0.0244199372098565</v>
      </c>
      <c r="G6" s="10" t="n">
        <v>0.0659984038128959</v>
      </c>
      <c r="H6" s="7"/>
      <c r="J6" s="9" t="n">
        <v>0.434</v>
      </c>
      <c r="K6" s="9" t="n">
        <v>0.528</v>
      </c>
      <c r="L6" s="9" t="n">
        <v>0.485</v>
      </c>
      <c r="M6" s="9" t="n">
        <v>0.423</v>
      </c>
      <c r="N6" s="9" t="n">
        <v>0.388</v>
      </c>
      <c r="O6" s="9" t="n">
        <v>0.376</v>
      </c>
      <c r="P6" s="12" t="n">
        <f aca="false">_xlfn.T.TEST(J6:L6,M6:O6,2,3)</f>
        <v>0.0659984038128957</v>
      </c>
    </row>
    <row r="7" customFormat="false" ht="15" hidden="false" customHeight="false" outlineLevel="0" collapsed="false">
      <c r="A7" s="8" t="n">
        <v>25</v>
      </c>
      <c r="B7" s="9" t="n">
        <v>0.395</v>
      </c>
      <c r="C7" s="9" t="n">
        <v>0.346</v>
      </c>
      <c r="D7" s="9" t="n">
        <v>0.347</v>
      </c>
      <c r="E7" s="10" t="n">
        <f aca="false">AVERAGE(B7:D7)</f>
        <v>0.362666666666667</v>
      </c>
      <c r="F7" s="10" t="n">
        <f aca="false">STDEV(B7:D7)</f>
        <v>0.0280059517483933</v>
      </c>
      <c r="G7" s="10" t="n">
        <v>0.0279656190014259</v>
      </c>
      <c r="H7" s="7" t="s">
        <v>8</v>
      </c>
      <c r="J7" s="9" t="n">
        <v>0.434</v>
      </c>
      <c r="K7" s="9" t="n">
        <v>0.528</v>
      </c>
      <c r="L7" s="9" t="n">
        <v>0.485</v>
      </c>
      <c r="M7" s="9" t="n">
        <v>0.395</v>
      </c>
      <c r="N7" s="9" t="n">
        <v>0.346</v>
      </c>
      <c r="O7" s="9" t="n">
        <v>0.347</v>
      </c>
      <c r="P7" s="12" t="n">
        <f aca="false">_xlfn.T.TEST(J7:L7,M7:O7,2,3)</f>
        <v>0.0279656190014257</v>
      </c>
    </row>
    <row r="8" customFormat="false" ht="15" hidden="false" customHeight="false" outlineLevel="0" collapsed="false">
      <c r="A8" s="8" t="n">
        <v>50</v>
      </c>
      <c r="B8" s="9" t="n">
        <v>0.331</v>
      </c>
      <c r="C8" s="9" t="n">
        <v>0.277</v>
      </c>
      <c r="D8" s="9" t="n">
        <v>0.27</v>
      </c>
      <c r="E8" s="10" t="n">
        <f aca="false">AVERAGE(B8:D8)</f>
        <v>0.292666666666667</v>
      </c>
      <c r="F8" s="10" t="n">
        <f aca="false">STDEV(B8:D8)</f>
        <v>0.0333816316757185</v>
      </c>
      <c r="G8" s="10" t="n">
        <v>0.00639555006628095</v>
      </c>
      <c r="H8" s="7" t="s">
        <v>8</v>
      </c>
      <c r="J8" s="9" t="n">
        <v>0.434</v>
      </c>
      <c r="K8" s="9" t="n">
        <v>0.528</v>
      </c>
      <c r="L8" s="9" t="n">
        <v>0.485</v>
      </c>
      <c r="M8" s="9" t="n">
        <v>0.331</v>
      </c>
      <c r="N8" s="9" t="n">
        <v>0.277</v>
      </c>
      <c r="O8" s="9" t="n">
        <v>0.27</v>
      </c>
      <c r="P8" s="12" t="n">
        <f aca="false">_xlfn.T.TEST(J8:L8,M8:O8,2,3)</f>
        <v>0.00639555006628089</v>
      </c>
    </row>
    <row r="9" customFormat="false" ht="15" hidden="false" customHeight="false" outlineLevel="0" collapsed="false">
      <c r="A9" s="8"/>
      <c r="B9" s="9"/>
      <c r="C9" s="9"/>
      <c r="D9" s="9"/>
      <c r="E9" s="11"/>
      <c r="F9" s="11"/>
      <c r="G9" s="11"/>
      <c r="H9" s="7"/>
      <c r="P9" s="0" t="e">
        <f aca="false">_xlfn.T.TEST(J9:L9,M9:O9,2,3)</f>
        <v>#VALUE!</v>
      </c>
    </row>
    <row r="10" customFormat="false" ht="15" hidden="false" customHeight="false" outlineLevel="0" collapsed="false">
      <c r="A10" s="8"/>
      <c r="B10" s="9"/>
      <c r="C10" s="9"/>
      <c r="D10" s="9"/>
      <c r="E10" s="11"/>
      <c r="F10" s="11"/>
      <c r="G10" s="11"/>
      <c r="H10" s="7"/>
      <c r="P10" s="0" t="e">
        <f aca="false">_xlfn.T.TEST(J10:L10,M10:O10,2,3)</f>
        <v>#VALUE!</v>
      </c>
    </row>
    <row r="11" customFormat="false" ht="15" hidden="false" customHeight="false" outlineLevel="0" collapsed="false">
      <c r="A11" s="11"/>
      <c r="B11" s="11"/>
      <c r="C11" s="11"/>
      <c r="D11" s="11"/>
      <c r="E11" s="11"/>
      <c r="F11" s="11"/>
      <c r="G11" s="11"/>
      <c r="H11" s="7"/>
      <c r="P11" s="0" t="e">
        <f aca="false">_xlfn.T.TEST(J11:L11,M11:O11,2,3)</f>
        <v>#VALUE!</v>
      </c>
    </row>
    <row r="12" customFormat="false" ht="15" hidden="false" customHeight="false" outlineLevel="0" collapsed="false">
      <c r="A12" s="1" t="s">
        <v>14</v>
      </c>
      <c r="B12" s="1"/>
      <c r="C12" s="1"/>
      <c r="D12" s="1"/>
      <c r="E12" s="11"/>
      <c r="F12" s="11"/>
      <c r="G12" s="1"/>
      <c r="H12" s="7"/>
      <c r="P12" s="0" t="e">
        <f aca="false">_xlfn.T.TEST(J12:L12,M12:O12,2,3)</f>
        <v>#VALUE!</v>
      </c>
    </row>
    <row r="13" customFormat="false" ht="15" hidden="false" customHeight="false" outlineLevel="0" collapsed="false">
      <c r="A13" s="3" t="s">
        <v>1</v>
      </c>
      <c r="B13" s="4" t="s">
        <v>2</v>
      </c>
      <c r="C13" s="4" t="s">
        <v>2</v>
      </c>
      <c r="D13" s="3" t="s">
        <v>2</v>
      </c>
      <c r="E13" s="11"/>
      <c r="F13" s="11"/>
      <c r="G13" s="11"/>
      <c r="H13" s="7"/>
      <c r="P13" s="0" t="e">
        <f aca="false">_xlfn.T.TEST(J13:L13,M13:O13,2,3)</f>
        <v>#VALUE!</v>
      </c>
    </row>
    <row r="14" customFormat="false" ht="15" hidden="false" customHeight="false" outlineLevel="0" collapsed="false">
      <c r="A14" s="8" t="n">
        <v>0</v>
      </c>
      <c r="B14" s="9" t="n">
        <v>0.353</v>
      </c>
      <c r="C14" s="9" t="n">
        <v>0.362</v>
      </c>
      <c r="D14" s="9" t="n">
        <v>0.35</v>
      </c>
      <c r="E14" s="11" t="n">
        <f aca="false">AVERAGE(B14:D14)</f>
        <v>0.355</v>
      </c>
      <c r="F14" s="10" t="n">
        <f aca="false">STDEV(B14:D14)</f>
        <v>0.0062449979983984</v>
      </c>
      <c r="G14" s="11"/>
      <c r="H14" s="7"/>
      <c r="P14" s="0" t="e">
        <f aca="false">_xlfn.T.TEST(J14:L14,M14:O14,2,3)</f>
        <v>#VALUE!</v>
      </c>
    </row>
    <row r="15" customFormat="false" ht="15" hidden="false" customHeight="false" outlineLevel="0" collapsed="false">
      <c r="A15" s="8" t="n">
        <v>5</v>
      </c>
      <c r="B15" s="9" t="n">
        <v>0.327</v>
      </c>
      <c r="C15" s="9" t="n">
        <v>0.269</v>
      </c>
      <c r="D15" s="9" t="n">
        <v>0.3</v>
      </c>
      <c r="E15" s="10" t="n">
        <f aca="false">AVERAGE(B15:D15)</f>
        <v>0.298666666666667</v>
      </c>
      <c r="F15" s="10" t="n">
        <f aca="false">STDEV(B15:D15)</f>
        <v>0.029022979401387</v>
      </c>
      <c r="G15" s="10" t="n">
        <v>0.0722382331686713</v>
      </c>
      <c r="H15" s="7"/>
      <c r="J15" s="9" t="n">
        <v>0.353</v>
      </c>
      <c r="K15" s="9" t="n">
        <v>0.362</v>
      </c>
      <c r="L15" s="9" t="n">
        <v>0.35</v>
      </c>
      <c r="M15" s="9" t="n">
        <v>0.327</v>
      </c>
      <c r="N15" s="9" t="n">
        <v>0.269</v>
      </c>
      <c r="O15" s="9" t="n">
        <v>0.3</v>
      </c>
      <c r="P15" s="12" t="n">
        <f aca="false">_xlfn.T.TEST(J15:L15,M15:O15,2,3)</f>
        <v>0.0722382331686692</v>
      </c>
    </row>
    <row r="16" customFormat="false" ht="15" hidden="false" customHeight="false" outlineLevel="0" collapsed="false">
      <c r="A16" s="8" t="n">
        <v>10</v>
      </c>
      <c r="B16" s="9" t="n">
        <v>0.293</v>
      </c>
      <c r="C16" s="9" t="n">
        <v>0.283</v>
      </c>
      <c r="D16" s="9" t="n">
        <v>0.281</v>
      </c>
      <c r="E16" s="10" t="n">
        <f aca="false">AVERAGE(B16:D16)</f>
        <v>0.285666666666667</v>
      </c>
      <c r="F16" s="10" t="n">
        <f aca="false">STDEV(B16:D16)</f>
        <v>0.00642910050732862</v>
      </c>
      <c r="G16" s="10" t="n">
        <v>0.000180391598203839</v>
      </c>
      <c r="H16" s="7"/>
      <c r="J16" s="9" t="n">
        <v>0.353</v>
      </c>
      <c r="K16" s="9" t="n">
        <v>0.362</v>
      </c>
      <c r="L16" s="9" t="n">
        <v>0.35</v>
      </c>
      <c r="M16" s="9" t="n">
        <v>0.293</v>
      </c>
      <c r="N16" s="9" t="n">
        <v>0.283</v>
      </c>
      <c r="O16" s="9" t="n">
        <v>0.281</v>
      </c>
      <c r="P16" s="12" t="n">
        <f aca="false">_xlfn.T.TEST(J16:L16,M16:O16,2,3)+_xlfn.T.TEST(J16:L16,M16:O16,2,3)</f>
        <v>0.000360783196407733</v>
      </c>
    </row>
    <row r="17" customFormat="false" ht="15" hidden="false" customHeight="false" outlineLevel="0" collapsed="false">
      <c r="A17" s="8" t="n">
        <v>25</v>
      </c>
      <c r="B17" s="9" t="n">
        <v>0.253</v>
      </c>
      <c r="C17" s="9" t="n">
        <v>0.198</v>
      </c>
      <c r="D17" s="9" t="n">
        <v>0.222</v>
      </c>
      <c r="E17" s="10" t="n">
        <f aca="false">AVERAGE(B17:D17)</f>
        <v>0.224333333333333</v>
      </c>
      <c r="F17" s="10" t="n">
        <f aca="false">STDEV(B17:D17)</f>
        <v>0.0275741424768447</v>
      </c>
      <c r="G17" s="10" t="n">
        <v>0.0114013990707136</v>
      </c>
      <c r="H17" s="7" t="s">
        <v>8</v>
      </c>
      <c r="J17" s="9" t="n">
        <v>0.353</v>
      </c>
      <c r="K17" s="9" t="n">
        <v>0.362</v>
      </c>
      <c r="L17" s="9" t="n">
        <v>0.35</v>
      </c>
      <c r="M17" s="9" t="n">
        <v>0.253</v>
      </c>
      <c r="N17" s="9" t="n">
        <v>0.198</v>
      </c>
      <c r="O17" s="9" t="n">
        <v>0.222</v>
      </c>
      <c r="P17" s="12" t="n">
        <f aca="false">_xlfn.T.TEST(J17:L17,M17:O17,2,3)</f>
        <v>0.0114013990707127</v>
      </c>
    </row>
    <row r="18" customFormat="false" ht="15" hidden="false" customHeight="false" outlineLevel="0" collapsed="false">
      <c r="A18" s="8" t="n">
        <v>50</v>
      </c>
      <c r="B18" s="9" t="n">
        <v>0.228</v>
      </c>
      <c r="C18" s="9" t="n">
        <v>0.139</v>
      </c>
      <c r="D18" s="9" t="n">
        <v>0.158</v>
      </c>
      <c r="E18" s="11" t="n">
        <f aca="false">AVERAGE(B18:D18)</f>
        <v>0.175</v>
      </c>
      <c r="F18" s="10" t="n">
        <f aca="false">STDEV(B18:D18)</f>
        <v>0.0468721665810319</v>
      </c>
      <c r="G18" s="10" t="n">
        <v>0.0203393308268274</v>
      </c>
      <c r="H18" s="7" t="s">
        <v>8</v>
      </c>
      <c r="J18" s="9" t="n">
        <v>0.353</v>
      </c>
      <c r="K18" s="9" t="n">
        <v>0.362</v>
      </c>
      <c r="L18" s="9" t="n">
        <v>0.35</v>
      </c>
      <c r="M18" s="9" t="n">
        <v>0.228</v>
      </c>
      <c r="N18" s="9" t="n">
        <v>0.139</v>
      </c>
      <c r="O18" s="9" t="n">
        <v>0.158</v>
      </c>
      <c r="P18" s="12" t="n">
        <f aca="false">_xlfn.T.TEST(J18:L18,M18:O18,2,3)</f>
        <v>0.020339330826827</v>
      </c>
    </row>
    <row r="19" customFormat="false" ht="15" hidden="false" customHeight="false" outlineLevel="0" collapsed="false">
      <c r="A19" s="8"/>
      <c r="B19" s="9"/>
      <c r="C19" s="9"/>
      <c r="D19" s="9"/>
      <c r="E19" s="11"/>
      <c r="F19" s="11"/>
      <c r="G19" s="11"/>
      <c r="H19" s="7"/>
      <c r="P19" s="0" t="e">
        <f aca="false">_xlfn.T.TEST(J19:L19,M19:O19,2,3)</f>
        <v>#VALUE!</v>
      </c>
    </row>
    <row r="20" customFormat="false" ht="15" hidden="false" customHeight="false" outlineLevel="0" collapsed="false">
      <c r="A20" s="8"/>
      <c r="B20" s="9"/>
      <c r="C20" s="9"/>
      <c r="D20" s="9"/>
      <c r="E20" s="11"/>
      <c r="F20" s="11"/>
      <c r="G20" s="11"/>
      <c r="H20" s="7"/>
      <c r="P20" s="0" t="e">
        <f aca="false">_xlfn.T.TEST(J20:L20,M20:O20,2,3)</f>
        <v>#VALUE!</v>
      </c>
    </row>
    <row r="21" customFormat="false" ht="15" hidden="false" customHeight="false" outlineLevel="0" collapsed="false">
      <c r="A21" s="11"/>
      <c r="B21" s="11"/>
      <c r="C21" s="11"/>
      <c r="D21" s="11"/>
      <c r="E21" s="11"/>
      <c r="F21" s="11"/>
      <c r="G21" s="11"/>
      <c r="H21" s="7"/>
      <c r="P21" s="0" t="e">
        <f aca="false">_xlfn.T.TEST(J21:L21,M21:O21,2,3)</f>
        <v>#VALUE!</v>
      </c>
    </row>
    <row r="22" customFormat="false" ht="15" hidden="false" customHeight="false" outlineLevel="0" collapsed="false">
      <c r="A22" s="1" t="s">
        <v>7</v>
      </c>
      <c r="B22" s="1"/>
      <c r="C22" s="1"/>
      <c r="D22" s="1"/>
      <c r="E22" s="11"/>
      <c r="F22" s="11"/>
      <c r="G22" s="1"/>
      <c r="H22" s="7"/>
      <c r="P22" s="0" t="e">
        <f aca="false">_xlfn.T.TEST(J22:L22,M22:O22,2,3)</f>
        <v>#VALUE!</v>
      </c>
    </row>
    <row r="23" customFormat="false" ht="15" hidden="false" customHeight="false" outlineLevel="0" collapsed="false">
      <c r="A23" s="3" t="s">
        <v>1</v>
      </c>
      <c r="B23" s="4" t="s">
        <v>2</v>
      </c>
      <c r="C23" s="4" t="s">
        <v>2</v>
      </c>
      <c r="D23" s="3" t="s">
        <v>2</v>
      </c>
      <c r="E23" s="11"/>
      <c r="F23" s="11"/>
      <c r="G23" s="11"/>
      <c r="H23" s="7"/>
      <c r="P23" s="0" t="e">
        <f aca="false">_xlfn.T.TEST(J23:L23,M23:O23,2,3)</f>
        <v>#VALUE!</v>
      </c>
    </row>
    <row r="24" customFormat="false" ht="15" hidden="false" customHeight="false" outlineLevel="0" collapsed="false">
      <c r="A24" s="8" t="n">
        <v>0</v>
      </c>
      <c r="B24" s="9" t="n">
        <v>0.479</v>
      </c>
      <c r="C24" s="9" t="n">
        <v>0.342</v>
      </c>
      <c r="D24" s="9" t="n">
        <v>0.424</v>
      </c>
      <c r="E24" s="11" t="n">
        <f aca="false">AVERAGE(B24:D24)</f>
        <v>0.415</v>
      </c>
      <c r="F24" s="10" t="n">
        <f aca="false">STDEV(B24:D24)</f>
        <v>0.0689420046125727</v>
      </c>
      <c r="G24" s="11"/>
      <c r="H24" s="7"/>
      <c r="P24" s="0" t="e">
        <f aca="false">_xlfn.T.TEST(J24:L24,M24:O24,2,3)</f>
        <v>#VALUE!</v>
      </c>
    </row>
    <row r="25" customFormat="false" ht="15" hidden="false" customHeight="false" outlineLevel="0" collapsed="false">
      <c r="A25" s="8" t="n">
        <v>5</v>
      </c>
      <c r="B25" s="9" t="n">
        <v>0.362</v>
      </c>
      <c r="C25" s="9" t="n">
        <v>0.379</v>
      </c>
      <c r="D25" s="9" t="n">
        <v>0.396</v>
      </c>
      <c r="E25" s="11" t="n">
        <f aca="false">AVERAGE(B25:D25)</f>
        <v>0.379</v>
      </c>
      <c r="F25" s="10" t="n">
        <f aca="false">STDEV(B25:D25)</f>
        <v>0.017</v>
      </c>
      <c r="G25" s="10" t="n">
        <v>0.463727899536879</v>
      </c>
      <c r="H25" s="7"/>
      <c r="J25" s="9" t="n">
        <v>0.479</v>
      </c>
      <c r="K25" s="9" t="n">
        <v>0.342</v>
      </c>
      <c r="L25" s="9" t="n">
        <v>0.424</v>
      </c>
      <c r="M25" s="9" t="n">
        <v>0.362</v>
      </c>
      <c r="N25" s="9" t="n">
        <v>0.379</v>
      </c>
      <c r="O25" s="9" t="n">
        <v>0.396</v>
      </c>
      <c r="P25" s="12" t="n">
        <f aca="false">_xlfn.T.TEST(J25:L25,M25:O25,2,3)</f>
        <v>0.463727899536877</v>
      </c>
    </row>
    <row r="26" customFormat="false" ht="15" hidden="false" customHeight="false" outlineLevel="0" collapsed="false">
      <c r="A26" s="8" t="n">
        <v>10</v>
      </c>
      <c r="B26" s="9" t="n">
        <v>0.331</v>
      </c>
      <c r="C26" s="9" t="n">
        <v>0.356</v>
      </c>
      <c r="D26" s="9" t="n">
        <v>0.402</v>
      </c>
      <c r="E26" s="11" t="n">
        <f aca="false">AVERAGE(B26:D26)</f>
        <v>0.363</v>
      </c>
      <c r="F26" s="10" t="n">
        <f aca="false">STDEV(B26:D26)</f>
        <v>0.0360138862107382</v>
      </c>
      <c r="G26" s="10" t="n">
        <v>0.330304214302464</v>
      </c>
      <c r="H26" s="7"/>
      <c r="J26" s="9" t="n">
        <v>0.479</v>
      </c>
      <c r="K26" s="9" t="n">
        <v>0.342</v>
      </c>
      <c r="L26" s="9" t="n">
        <v>0.424</v>
      </c>
      <c r="M26" s="9" t="n">
        <v>0.331</v>
      </c>
      <c r="N26" s="9" t="n">
        <v>0.356</v>
      </c>
      <c r="O26" s="9" t="n">
        <v>0.402</v>
      </c>
      <c r="P26" s="12" t="n">
        <f aca="false">_xlfn.T.TEST(J26:L26,M26:O26,2,3)</f>
        <v>0.330304214302462</v>
      </c>
    </row>
    <row r="27" customFormat="false" ht="15" hidden="false" customHeight="false" outlineLevel="0" collapsed="false">
      <c r="A27" s="8" t="n">
        <v>25</v>
      </c>
      <c r="B27" s="9" t="n">
        <v>0.301</v>
      </c>
      <c r="C27" s="9" t="n">
        <v>0.311</v>
      </c>
      <c r="D27" s="9" t="n">
        <v>0.324</v>
      </c>
      <c r="E27" s="11" t="n">
        <f aca="false">AVERAGE(B27:D27)</f>
        <v>0.312</v>
      </c>
      <c r="F27" s="10" t="n">
        <f aca="false">STDEV(B27:D27)</f>
        <v>0.0115325625946708</v>
      </c>
      <c r="G27" s="10" t="n">
        <v>0.118767631753217</v>
      </c>
      <c r="H27" s="7"/>
      <c r="J27" s="9" t="n">
        <v>0.479</v>
      </c>
      <c r="K27" s="9" t="n">
        <v>0.342</v>
      </c>
      <c r="L27" s="9" t="n">
        <v>0.424</v>
      </c>
      <c r="M27" s="9" t="n">
        <v>0.301</v>
      </c>
      <c r="N27" s="9" t="n">
        <v>0.311</v>
      </c>
      <c r="O27" s="9" t="n">
        <v>0.324</v>
      </c>
      <c r="P27" s="12" t="n">
        <f aca="false">_xlfn.T.TEST(J27:L27,M27:O27,2,3)</f>
        <v>0.118767631753215</v>
      </c>
    </row>
    <row r="28" customFormat="false" ht="15" hidden="false" customHeight="false" outlineLevel="0" collapsed="false">
      <c r="A28" s="8" t="n">
        <v>50</v>
      </c>
      <c r="B28" s="9" t="n">
        <v>0.275</v>
      </c>
      <c r="C28" s="9" t="n">
        <v>0.347</v>
      </c>
      <c r="D28" s="9" t="n">
        <v>0.291</v>
      </c>
      <c r="E28" s="10" t="n">
        <f aca="false">AVERAGE(B28:D28)</f>
        <v>0.304333333333333</v>
      </c>
      <c r="F28" s="10" t="n">
        <f aca="false">STDEV(B28:D28)</f>
        <v>0.0378065250100208</v>
      </c>
      <c r="G28" s="10" t="n">
        <v>0.0898383691132225</v>
      </c>
      <c r="H28" s="7"/>
      <c r="J28" s="9" t="n">
        <v>0.479</v>
      </c>
      <c r="K28" s="9" t="n">
        <v>0.342</v>
      </c>
      <c r="L28" s="9" t="n">
        <v>0.424</v>
      </c>
      <c r="M28" s="9" t="n">
        <v>0.275</v>
      </c>
      <c r="N28" s="9" t="n">
        <v>0.347</v>
      </c>
      <c r="O28" s="9" t="n">
        <v>0.291</v>
      </c>
      <c r="P28" s="12" t="n">
        <f aca="false">_xlfn.T.TEST(J28:L28,M28:O28,2,3)</f>
        <v>0.0898383691132212</v>
      </c>
    </row>
    <row r="29" customFormat="false" ht="15" hidden="false" customHeight="false" outlineLevel="0" collapsed="false">
      <c r="A29" s="8"/>
      <c r="B29" s="9"/>
      <c r="C29" s="9"/>
      <c r="D29" s="9"/>
      <c r="E29" s="11"/>
      <c r="F29" s="11"/>
      <c r="G29" s="11"/>
      <c r="H29" s="7"/>
    </row>
    <row r="30" customFormat="false" ht="15" hidden="false" customHeight="false" outlineLevel="0" collapsed="false">
      <c r="A30" s="8"/>
      <c r="B30" s="9"/>
      <c r="C30" s="9"/>
      <c r="D30" s="9"/>
      <c r="E30" s="11"/>
      <c r="F30" s="11"/>
      <c r="G30" s="11"/>
      <c r="H30" s="7"/>
    </row>
    <row r="31" customFormat="false" ht="15" hidden="false" customHeight="false" outlineLevel="0" collapsed="false">
      <c r="A31" s="7"/>
      <c r="B31" s="1"/>
      <c r="C31" s="1"/>
      <c r="D31" s="1"/>
      <c r="E31" s="1"/>
      <c r="F31" s="1"/>
      <c r="G31" s="1"/>
      <c r="H31" s="7"/>
    </row>
    <row r="32" customFormat="false" ht="15" hidden="false" customHeight="false" outlineLevel="0" collapsed="false">
      <c r="A32" s="7"/>
      <c r="B32" s="1"/>
      <c r="C32" s="1"/>
      <c r="D32" s="1"/>
      <c r="E32" s="1"/>
      <c r="F32" s="1"/>
      <c r="G32" s="1"/>
      <c r="H32" s="7"/>
    </row>
    <row r="33" customFormat="false" ht="15" hidden="false" customHeight="false" outlineLevel="0" collapsed="false">
      <c r="A33" s="7"/>
      <c r="B33" s="1"/>
      <c r="C33" s="1"/>
      <c r="D33" s="1"/>
      <c r="E33" s="1"/>
      <c r="F33" s="1"/>
      <c r="G33" s="1"/>
      <c r="H33" s="7"/>
    </row>
    <row r="34" customFormat="false" ht="15" hidden="false" customHeight="false" outlineLevel="0" collapsed="false">
      <c r="A34" s="7"/>
      <c r="B34" s="1"/>
      <c r="C34" s="1"/>
      <c r="D34" s="1"/>
      <c r="E34" s="1"/>
      <c r="F34" s="1"/>
      <c r="G34" s="1"/>
      <c r="H34" s="7"/>
    </row>
    <row r="35" customFormat="false" ht="15" hidden="false" customHeight="false" outlineLevel="0" collapsed="false">
      <c r="A35" s="7"/>
      <c r="B35" s="1"/>
      <c r="C35" s="1"/>
      <c r="D35" s="1"/>
      <c r="E35" s="1"/>
      <c r="F35" s="1"/>
      <c r="G35" s="1"/>
      <c r="H35" s="7"/>
    </row>
    <row r="36" customFormat="false" ht="15" hidden="false" customHeight="false" outlineLevel="0" collapsed="false">
      <c r="A36" s="7"/>
      <c r="B36" s="1"/>
      <c r="C36" s="1"/>
      <c r="D36" s="1"/>
      <c r="E36" s="1"/>
      <c r="F36" s="1"/>
      <c r="G36" s="1"/>
      <c r="H36" s="7"/>
    </row>
    <row r="37" customFormat="false" ht="15" hidden="false" customHeight="false" outlineLevel="0" collapsed="false">
      <c r="A37" s="7"/>
      <c r="B37" s="1"/>
      <c r="C37" s="1"/>
      <c r="D37" s="1"/>
      <c r="E37" s="1"/>
      <c r="F37" s="1"/>
      <c r="G37" s="1"/>
      <c r="H37" s="7"/>
    </row>
    <row r="38" customFormat="false" ht="15" hidden="false" customHeight="false" outlineLevel="0" collapsed="false">
      <c r="A38" s="7"/>
      <c r="B38" s="1"/>
      <c r="C38" s="1"/>
      <c r="D38" s="1"/>
      <c r="E38" s="1"/>
      <c r="F38" s="1"/>
      <c r="G38" s="1"/>
      <c r="H38" s="7"/>
    </row>
    <row r="39" customFormat="false" ht="15" hidden="false" customHeight="false" outlineLevel="0" collapsed="false">
      <c r="A39" s="7"/>
      <c r="B39" s="1"/>
      <c r="C39" s="1"/>
      <c r="D39" s="1"/>
      <c r="E39" s="1"/>
      <c r="F39" s="1"/>
      <c r="G39" s="1"/>
      <c r="H39" s="7"/>
    </row>
    <row r="40" customFormat="false" ht="15" hidden="false" customHeight="false" outlineLevel="0" collapsed="false">
      <c r="A40" s="7"/>
      <c r="B40" s="1"/>
      <c r="C40" s="1"/>
      <c r="D40" s="1"/>
      <c r="E40" s="1"/>
      <c r="F40" s="1"/>
      <c r="G40" s="1"/>
      <c r="H40" s="7"/>
    </row>
    <row r="41" customFormat="false" ht="15" hidden="false" customHeight="false" outlineLevel="0" collapsed="false">
      <c r="A41" s="7"/>
      <c r="B41" s="1"/>
      <c r="C41" s="1"/>
      <c r="D41" s="1"/>
      <c r="E41" s="1"/>
      <c r="F41" s="1"/>
      <c r="G41" s="1"/>
      <c r="H41" s="7"/>
    </row>
    <row r="42" customFormat="false" ht="15" hidden="false" customHeight="false" outlineLevel="0" collapsed="false">
      <c r="A42" s="7"/>
      <c r="B42" s="1"/>
      <c r="C42" s="1"/>
      <c r="D42" s="1"/>
      <c r="E42" s="1"/>
      <c r="F42" s="1"/>
      <c r="G42" s="1"/>
      <c r="H42" s="7"/>
    </row>
    <row r="43" customFormat="false" ht="15" hidden="false" customHeight="false" outlineLevel="0" collapsed="false">
      <c r="A43" s="7"/>
      <c r="B43" s="1"/>
      <c r="C43" s="1"/>
      <c r="D43" s="1"/>
      <c r="E43" s="1"/>
      <c r="F43" s="1"/>
      <c r="G43" s="1"/>
      <c r="H43" s="7"/>
    </row>
    <row r="44" customFormat="false" ht="15" hidden="false" customHeight="false" outlineLevel="0" collapsed="false">
      <c r="A44" s="7"/>
      <c r="B44" s="1"/>
      <c r="C44" s="1"/>
      <c r="D44" s="1"/>
      <c r="E44" s="1"/>
      <c r="F44" s="1"/>
      <c r="G44" s="1"/>
      <c r="H44" s="7"/>
    </row>
    <row r="45" customFormat="false" ht="15" hidden="false" customHeight="false" outlineLevel="0" collapsed="false">
      <c r="A45" s="7"/>
      <c r="B45" s="1"/>
      <c r="C45" s="1"/>
      <c r="D45" s="1"/>
      <c r="E45" s="1"/>
      <c r="F45" s="1"/>
      <c r="G45" s="1"/>
      <c r="H45" s="7"/>
    </row>
    <row r="46" customFormat="false" ht="15" hidden="false" customHeight="false" outlineLevel="0" collapsed="false">
      <c r="A46" s="7"/>
      <c r="B46" s="1"/>
      <c r="C46" s="1"/>
      <c r="D46" s="1"/>
      <c r="E46" s="1"/>
      <c r="F46" s="1"/>
      <c r="G46" s="1"/>
      <c r="H46" s="7"/>
    </row>
    <row r="47" customFormat="false" ht="15" hidden="false" customHeight="false" outlineLevel="0" collapsed="false">
      <c r="A47" s="7"/>
      <c r="B47" s="1"/>
      <c r="C47" s="1"/>
      <c r="D47" s="1"/>
      <c r="E47" s="1"/>
      <c r="F47" s="1"/>
      <c r="G47" s="1"/>
      <c r="H47" s="7"/>
    </row>
    <row r="48" customFormat="false" ht="15" hidden="false" customHeight="false" outlineLevel="0" collapsed="false">
      <c r="A48" s="7"/>
      <c r="B48" s="1"/>
      <c r="C48" s="1"/>
      <c r="D48" s="1"/>
      <c r="E48" s="1"/>
      <c r="F48" s="1"/>
      <c r="G48" s="1"/>
      <c r="H48" s="7"/>
    </row>
    <row r="49" customFormat="false" ht="15" hidden="false" customHeight="false" outlineLevel="0" collapsed="false">
      <c r="A49" s="7"/>
      <c r="B49" s="1"/>
      <c r="C49" s="1"/>
      <c r="D49" s="1"/>
      <c r="E49" s="1"/>
      <c r="F49" s="1"/>
      <c r="G49" s="1"/>
      <c r="H4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35" activeCellId="0" sqref="B35:D35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3.32"/>
    <col collapsed="false" customWidth="true" hidden="false" outlineLevel="0" max="5" min="5" style="14" width="13.83"/>
    <col collapsed="false" customWidth="true" hidden="false" outlineLevel="0" max="6" min="6" style="14" width="13.32"/>
    <col collapsed="false" customWidth="true" hidden="false" outlineLevel="0" max="7" min="7" style="0" width="17.15"/>
  </cols>
  <sheetData>
    <row r="1" customFormat="false" ht="15" hidden="false" customHeight="false" outlineLevel="0" collapsed="false">
      <c r="A1" s="7" t="s">
        <v>20</v>
      </c>
      <c r="B1" s="1"/>
      <c r="C1" s="1"/>
      <c r="D1" s="1"/>
      <c r="E1" s="15"/>
      <c r="F1" s="15"/>
      <c r="G1" s="1"/>
    </row>
    <row r="2" customFormat="false" ht="15" hidden="false" customHeight="false" outlineLevel="0" collapsed="false">
      <c r="A2" s="1" t="s">
        <v>0</v>
      </c>
      <c r="B2" s="1"/>
      <c r="C2" s="1"/>
      <c r="D2" s="1"/>
      <c r="E2" s="15"/>
      <c r="F2" s="15"/>
      <c r="G2" s="1"/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2</v>
      </c>
      <c r="D3" s="3" t="s">
        <v>2</v>
      </c>
      <c r="E3" s="5" t="s">
        <v>21</v>
      </c>
      <c r="F3" s="14" t="s">
        <v>22</v>
      </c>
      <c r="G3" s="6" t="s">
        <v>5</v>
      </c>
    </row>
    <row r="4" customFormat="false" ht="15" hidden="false" customHeight="false" outlineLevel="0" collapsed="false">
      <c r="A4" s="8" t="n">
        <v>0</v>
      </c>
      <c r="B4" s="9" t="n">
        <v>0.323</v>
      </c>
      <c r="C4" s="9" t="n">
        <v>0.318</v>
      </c>
      <c r="D4" s="9" t="n">
        <v>0.319</v>
      </c>
      <c r="E4" s="10" t="n">
        <f aca="false">AVERAGE(B4:D4)</f>
        <v>0.32</v>
      </c>
      <c r="F4" s="10" t="n">
        <f aca="false">STDEV(B4:D4)</f>
        <v>0.00264575131106459</v>
      </c>
      <c r="G4" s="11"/>
    </row>
    <row r="5" customFormat="false" ht="15" hidden="false" customHeight="false" outlineLevel="0" collapsed="false">
      <c r="A5" s="8" t="n">
        <v>5</v>
      </c>
      <c r="B5" s="9" t="n">
        <v>0.3</v>
      </c>
      <c r="C5" s="9" t="n">
        <v>0.261</v>
      </c>
      <c r="D5" s="9" t="n">
        <v>0.298</v>
      </c>
      <c r="E5" s="10" t="n">
        <f aca="false">AVERAGE(B5:D5)</f>
        <v>0.286333333333333</v>
      </c>
      <c r="F5" s="10" t="n">
        <f aca="false">STDEV(B5:D5)</f>
        <v>0.0219620885467055</v>
      </c>
      <c r="G5" s="10" t="n">
        <f aca="false">_xlfn.T.TEST(B4:D4,B5:D5,2,3)</f>
        <v>0.115364235419923</v>
      </c>
    </row>
    <row r="6" customFormat="false" ht="15" hidden="false" customHeight="false" outlineLevel="0" collapsed="false">
      <c r="A6" s="8" t="n">
        <v>10</v>
      </c>
      <c r="B6" s="9" t="n">
        <v>0.341</v>
      </c>
      <c r="C6" s="9" t="n">
        <v>0.347</v>
      </c>
      <c r="D6" s="9" t="n">
        <v>0.317</v>
      </c>
      <c r="E6" s="10" t="n">
        <f aca="false">AVERAGE(B6:D6)</f>
        <v>0.335</v>
      </c>
      <c r="F6" s="10" t="n">
        <f aca="false">STDEV(B6:D6)</f>
        <v>0.0158745078663875</v>
      </c>
      <c r="G6" s="10" t="n">
        <f aca="false">_xlfn.T.TEST(B4:D4,B6:D6,2,3)</f>
        <v>0.241312787979</v>
      </c>
    </row>
    <row r="7" customFormat="false" ht="15" hidden="false" customHeight="false" outlineLevel="0" collapsed="false">
      <c r="A7" s="8" t="n">
        <v>25</v>
      </c>
      <c r="B7" s="9" t="n">
        <v>0.276</v>
      </c>
      <c r="C7" s="9" t="n">
        <v>0.324</v>
      </c>
      <c r="D7" s="9" t="n">
        <v>0.273</v>
      </c>
      <c r="E7" s="10" t="n">
        <f aca="false">AVERAGE(B7:D7)</f>
        <v>0.291</v>
      </c>
      <c r="F7" s="10" t="n">
        <f aca="false">STDEV(B7:D7)</f>
        <v>0.0286181760425084</v>
      </c>
      <c r="G7" s="10" t="n">
        <v>0.22051596694172</v>
      </c>
    </row>
    <row r="8" customFormat="false" ht="15" hidden="false" customHeight="false" outlineLevel="0" collapsed="false">
      <c r="A8" s="8" t="n">
        <v>50</v>
      </c>
      <c r="B8" s="9" t="n">
        <v>0.349</v>
      </c>
      <c r="C8" s="9" t="n">
        <v>0.305</v>
      </c>
      <c r="D8" s="9" t="n">
        <v>0.332</v>
      </c>
      <c r="E8" s="10" t="n">
        <f aca="false">AVERAGE(B8:D8)</f>
        <v>0.328666666666667</v>
      </c>
      <c r="F8" s="10" t="n">
        <f aca="false">STDEV(B8:D8)</f>
        <v>0.0221885856541902</v>
      </c>
      <c r="G8" s="10" t="n">
        <v>0.569260981232538</v>
      </c>
    </row>
    <row r="9" customFormat="false" ht="15" hidden="false" customHeight="false" outlineLevel="0" collapsed="false">
      <c r="A9" s="8"/>
      <c r="B9" s="9"/>
      <c r="C9" s="9"/>
      <c r="D9" s="9"/>
      <c r="E9" s="11"/>
      <c r="F9" s="11"/>
      <c r="G9" s="11"/>
    </row>
    <row r="10" customFormat="false" ht="15" hidden="false" customHeight="false" outlineLevel="0" collapsed="false">
      <c r="A10" s="8"/>
      <c r="B10" s="9"/>
      <c r="C10" s="9"/>
      <c r="D10" s="9"/>
      <c r="E10" s="11"/>
      <c r="F10" s="11"/>
      <c r="G10" s="11"/>
    </row>
    <row r="11" customFormat="false" ht="15" hidden="false" customHeight="false" outlineLevel="0" collapsed="false">
      <c r="A11" s="11"/>
      <c r="B11" s="11"/>
      <c r="C11" s="11"/>
      <c r="D11" s="11"/>
      <c r="E11" s="11"/>
      <c r="F11" s="11"/>
      <c r="G11" s="11"/>
    </row>
    <row r="12" customFormat="false" ht="15" hidden="false" customHeight="false" outlineLevel="0" collapsed="false">
      <c r="A12" s="1" t="s">
        <v>14</v>
      </c>
      <c r="B12" s="1"/>
      <c r="C12" s="1"/>
      <c r="D12" s="1"/>
      <c r="E12" s="11"/>
      <c r="F12" s="11"/>
      <c r="G12" s="1"/>
    </row>
    <row r="13" customFormat="false" ht="15" hidden="false" customHeight="false" outlineLevel="0" collapsed="false">
      <c r="A13" s="3" t="s">
        <v>1</v>
      </c>
      <c r="B13" s="4" t="s">
        <v>2</v>
      </c>
      <c r="C13" s="4" t="s">
        <v>2</v>
      </c>
      <c r="D13" s="3" t="s">
        <v>2</v>
      </c>
      <c r="E13" s="11"/>
      <c r="F13" s="11"/>
      <c r="G13" s="11"/>
    </row>
    <row r="14" customFormat="false" ht="15" hidden="false" customHeight="false" outlineLevel="0" collapsed="false">
      <c r="A14" s="8" t="n">
        <v>0</v>
      </c>
      <c r="B14" s="9" t="n">
        <v>0.404</v>
      </c>
      <c r="C14" s="9" t="n">
        <v>0.402</v>
      </c>
      <c r="D14" s="9" t="n">
        <v>0.391</v>
      </c>
      <c r="E14" s="10" t="n">
        <f aca="false">AVERAGE(B14:D14)</f>
        <v>0.399</v>
      </c>
      <c r="F14" s="10" t="n">
        <f aca="false">STDEV(B14:D14)</f>
        <v>0.00700000000000001</v>
      </c>
      <c r="G14" s="11"/>
    </row>
    <row r="15" customFormat="false" ht="15" hidden="false" customHeight="false" outlineLevel="0" collapsed="false">
      <c r="A15" s="8" t="n">
        <v>5</v>
      </c>
      <c r="B15" s="9" t="n">
        <v>0.363</v>
      </c>
      <c r="C15" s="9" t="n">
        <v>0.344</v>
      </c>
      <c r="D15" s="9" t="n">
        <v>0.38</v>
      </c>
      <c r="E15" s="10" t="n">
        <f aca="false">AVERAGE(B15:D15)</f>
        <v>0.362333333333333</v>
      </c>
      <c r="F15" s="10" t="n">
        <f aca="false">STDEV(B15:D15)</f>
        <v>0.0180092568789868</v>
      </c>
      <c r="G15" s="10" t="n">
        <v>0.0569677246258085</v>
      </c>
    </row>
    <row r="16" customFormat="false" ht="15" hidden="false" customHeight="false" outlineLevel="0" collapsed="false">
      <c r="A16" s="8" t="n">
        <v>10</v>
      </c>
      <c r="B16" s="9" t="n">
        <v>0.392</v>
      </c>
      <c r="C16" s="9" t="n">
        <v>0.485</v>
      </c>
      <c r="D16" s="9" t="n">
        <v>0.392</v>
      </c>
      <c r="E16" s="10" t="n">
        <f aca="false">AVERAGE(B16:D16)</f>
        <v>0.423</v>
      </c>
      <c r="F16" s="10" t="n">
        <f aca="false">STDEV(B16:D16)</f>
        <v>0.0536935750346352</v>
      </c>
      <c r="G16" s="10" t="n">
        <v>0.520619789657916</v>
      </c>
    </row>
    <row r="17" customFormat="false" ht="15" hidden="false" customHeight="false" outlineLevel="0" collapsed="false">
      <c r="A17" s="8" t="n">
        <v>25</v>
      </c>
      <c r="B17" s="9" t="n">
        <v>0.341</v>
      </c>
      <c r="C17" s="9" t="n">
        <v>0.364</v>
      </c>
      <c r="D17" s="9" t="n">
        <v>0.412</v>
      </c>
      <c r="E17" s="10" t="n">
        <f aca="false">AVERAGE(B17:D17)</f>
        <v>0.372333333333333</v>
      </c>
      <c r="F17" s="10" t="n">
        <f aca="false">STDEV(B17:D17)</f>
        <v>0.036226141573915</v>
      </c>
      <c r="G17" s="10" t="n">
        <v>0.329646258960885</v>
      </c>
    </row>
    <row r="18" customFormat="false" ht="15" hidden="false" customHeight="false" outlineLevel="0" collapsed="false">
      <c r="A18" s="8" t="n">
        <v>50</v>
      </c>
      <c r="B18" s="9" t="n">
        <v>0.465</v>
      </c>
      <c r="C18" s="9" t="n">
        <v>0.377</v>
      </c>
      <c r="D18" s="9" t="n">
        <v>0.334</v>
      </c>
      <c r="E18" s="10" t="n">
        <f aca="false">AVERAGE(B18:D18)</f>
        <v>0.392</v>
      </c>
      <c r="F18" s="10" t="n">
        <f aca="false">STDEV(B18:D18)</f>
        <v>0.0667757440991862</v>
      </c>
      <c r="G18" s="10" t="n">
        <v>0.873022101792872</v>
      </c>
    </row>
    <row r="19" customFormat="false" ht="15" hidden="false" customHeight="false" outlineLevel="0" collapsed="false">
      <c r="A19" s="8"/>
      <c r="B19" s="9"/>
      <c r="C19" s="9"/>
      <c r="D19" s="9"/>
      <c r="E19" s="11"/>
      <c r="F19" s="11"/>
      <c r="G19" s="11"/>
    </row>
    <row r="20" customFormat="false" ht="15" hidden="false" customHeight="false" outlineLevel="0" collapsed="false">
      <c r="A20" s="8"/>
      <c r="B20" s="9"/>
      <c r="C20" s="9"/>
      <c r="D20" s="9"/>
      <c r="E20" s="11"/>
      <c r="F20" s="11"/>
      <c r="G20" s="11"/>
    </row>
    <row r="21" customFormat="false" ht="15" hidden="false" customHeight="false" outlineLevel="0" collapsed="false">
      <c r="A21" s="11"/>
      <c r="B21" s="11"/>
      <c r="C21" s="11"/>
      <c r="D21" s="11"/>
      <c r="E21" s="11"/>
      <c r="F21" s="11"/>
      <c r="G21" s="11"/>
    </row>
    <row r="22" customFormat="false" ht="15" hidden="false" customHeight="false" outlineLevel="0" collapsed="false">
      <c r="A22" s="1" t="s">
        <v>7</v>
      </c>
      <c r="B22" s="1"/>
      <c r="C22" s="1"/>
      <c r="D22" s="1"/>
      <c r="E22" s="11"/>
      <c r="F22" s="11"/>
      <c r="G22" s="1"/>
    </row>
    <row r="23" customFormat="false" ht="15" hidden="false" customHeight="false" outlineLevel="0" collapsed="false">
      <c r="A23" s="3" t="s">
        <v>1</v>
      </c>
      <c r="B23" s="4" t="s">
        <v>2</v>
      </c>
      <c r="C23" s="4" t="s">
        <v>2</v>
      </c>
      <c r="D23" s="3" t="s">
        <v>2</v>
      </c>
      <c r="E23" s="11"/>
      <c r="F23" s="11"/>
      <c r="G23" s="11"/>
    </row>
    <row r="24" customFormat="false" ht="15" hidden="false" customHeight="false" outlineLevel="0" collapsed="false">
      <c r="A24" s="8" t="n">
        <v>0</v>
      </c>
      <c r="B24" s="9" t="n">
        <v>0.242</v>
      </c>
      <c r="C24" s="9" t="n">
        <v>0.208</v>
      </c>
      <c r="D24" s="9" t="n">
        <v>0.273</v>
      </c>
      <c r="E24" s="10" t="n">
        <f aca="false">AVERAGE(B24:D24)</f>
        <v>0.241</v>
      </c>
      <c r="F24" s="10" t="n">
        <f aca="false">STDEV(B24:D24)</f>
        <v>0.0325115364140177</v>
      </c>
      <c r="G24" s="11"/>
    </row>
    <row r="25" customFormat="false" ht="15" hidden="false" customHeight="false" outlineLevel="0" collapsed="false">
      <c r="A25" s="8" t="n">
        <v>5</v>
      </c>
      <c r="B25" s="9" t="n">
        <v>0.274</v>
      </c>
      <c r="C25" s="9" t="n">
        <v>0.21</v>
      </c>
      <c r="D25" s="9" t="n">
        <v>0.219</v>
      </c>
      <c r="E25" s="10" t="n">
        <f aca="false">AVERAGE(B25:D25)</f>
        <v>0.234333333333333</v>
      </c>
      <c r="F25" s="10" t="n">
        <f aca="false">STDEV(B25:D25)</f>
        <v>0.0346458270695525</v>
      </c>
      <c r="G25" s="10" t="n">
        <v>0.819977221728753</v>
      </c>
    </row>
    <row r="26" customFormat="false" ht="15" hidden="false" customHeight="false" outlineLevel="0" collapsed="false">
      <c r="A26" s="8" t="n">
        <v>10</v>
      </c>
      <c r="B26" s="9" t="n">
        <v>0.334</v>
      </c>
      <c r="C26" s="9" t="n">
        <v>0.287</v>
      </c>
      <c r="D26" s="9" t="n">
        <v>0.31</v>
      </c>
      <c r="E26" s="10" t="n">
        <f aca="false">AVERAGE(B26:D26)</f>
        <v>0.310333333333333</v>
      </c>
      <c r="F26" s="10" t="n">
        <f aca="false">STDEV(B26:D26)</f>
        <v>0.0235017729827631</v>
      </c>
      <c r="G26" s="10" t="n">
        <v>0.0452990596706053</v>
      </c>
      <c r="H26" s="0" t="s">
        <v>8</v>
      </c>
    </row>
    <row r="27" customFormat="false" ht="15" hidden="false" customHeight="false" outlineLevel="0" collapsed="false">
      <c r="A27" s="8" t="n">
        <v>25</v>
      </c>
      <c r="B27" s="1" t="n">
        <v>0.257</v>
      </c>
      <c r="C27" s="9" t="n">
        <v>0.276</v>
      </c>
      <c r="D27" s="9" t="n">
        <v>0.312</v>
      </c>
      <c r="E27" s="10" t="n">
        <f aca="false">AVERAGE(B27:D27)</f>
        <v>0.281666666666667</v>
      </c>
      <c r="F27" s="10" t="n">
        <f aca="false">STDEV(B27:D27)</f>
        <v>0.0279344470740577</v>
      </c>
      <c r="G27" s="10" t="n">
        <v>0.177286623880098</v>
      </c>
    </row>
    <row r="28" customFormat="false" ht="15" hidden="false" customHeight="false" outlineLevel="0" collapsed="false">
      <c r="A28" s="8" t="n">
        <v>50</v>
      </c>
      <c r="B28" s="9" t="n">
        <v>0.303</v>
      </c>
      <c r="C28" s="9" t="n">
        <v>0.321</v>
      </c>
      <c r="D28" s="9" t="n">
        <v>0.326</v>
      </c>
      <c r="E28" s="10" t="n">
        <f aca="false">AVERAGE(B28:D28)</f>
        <v>0.316666666666667</v>
      </c>
      <c r="F28" s="10" t="n">
        <f aca="false">STDEV(B28:D28)</f>
        <v>0.0120968315410827</v>
      </c>
      <c r="G28" s="10" t="n">
        <v>0.0430349618593413</v>
      </c>
      <c r="H28" s="0" t="s">
        <v>8</v>
      </c>
    </row>
    <row r="29" customFormat="false" ht="15" hidden="false" customHeight="false" outlineLevel="0" collapsed="false">
      <c r="A29" s="8"/>
      <c r="B29" s="9"/>
      <c r="C29" s="9"/>
      <c r="D29" s="9"/>
      <c r="E29" s="11"/>
      <c r="F29" s="11"/>
      <c r="G29" s="11"/>
    </row>
    <row r="30" customFormat="false" ht="15" hidden="false" customHeight="false" outlineLevel="0" collapsed="false">
      <c r="A30" s="8"/>
      <c r="B30" s="9"/>
      <c r="C30" s="9"/>
      <c r="D30" s="9"/>
      <c r="E30" s="11"/>
      <c r="F30" s="11"/>
      <c r="G30" s="11"/>
    </row>
    <row r="31" customFormat="false" ht="15" hidden="false" customHeight="false" outlineLevel="0" collapsed="false">
      <c r="B31" s="1"/>
      <c r="C31" s="1"/>
      <c r="D31" s="1"/>
      <c r="E31" s="11"/>
      <c r="F31" s="11"/>
      <c r="G31" s="1"/>
    </row>
    <row r="32" customFormat="false" ht="15" hidden="false" customHeight="false" outlineLevel="0" collapsed="false">
      <c r="B32" s="1"/>
      <c r="C32" s="1"/>
      <c r="D32" s="1"/>
      <c r="E32" s="11"/>
      <c r="F32" s="11"/>
      <c r="G32" s="1"/>
    </row>
    <row r="33" customFormat="false" ht="15" hidden="false" customHeight="false" outlineLevel="0" collapsed="false">
      <c r="B33" s="1"/>
      <c r="C33" s="1"/>
      <c r="D33" s="1"/>
      <c r="E33" s="11"/>
      <c r="F33" s="11"/>
      <c r="G33" s="1"/>
    </row>
    <row r="34" customFormat="false" ht="15" hidden="false" customHeight="false" outlineLevel="0" collapsed="false">
      <c r="A34" s="1" t="s">
        <v>11</v>
      </c>
      <c r="B34" s="1"/>
      <c r="C34" s="1"/>
      <c r="D34" s="1"/>
      <c r="E34" s="11"/>
      <c r="F34" s="11"/>
      <c r="G34" s="1"/>
    </row>
    <row r="35" customFormat="false" ht="15" hidden="false" customHeight="false" outlineLevel="0" collapsed="false">
      <c r="A35" s="3" t="s">
        <v>1</v>
      </c>
      <c r="B35" s="4" t="s">
        <v>2</v>
      </c>
      <c r="C35" s="4" t="s">
        <v>2</v>
      </c>
      <c r="D35" s="3" t="s">
        <v>2</v>
      </c>
      <c r="E35" s="11"/>
      <c r="F35" s="11"/>
      <c r="G35" s="11"/>
    </row>
    <row r="36" customFormat="false" ht="15" hidden="false" customHeight="false" outlineLevel="0" collapsed="false">
      <c r="A36" s="8" t="n">
        <v>0</v>
      </c>
      <c r="B36" s="9" t="n">
        <v>0.311</v>
      </c>
      <c r="C36" s="9" t="n">
        <v>0.314</v>
      </c>
      <c r="D36" s="9" t="n">
        <v>0.332</v>
      </c>
      <c r="E36" s="10" t="n">
        <f aca="false">AVERAGE(B36:D36)</f>
        <v>0.319</v>
      </c>
      <c r="F36" s="10" t="n">
        <f aca="false">STDEV(B36:D36)</f>
        <v>0.0113578166916006</v>
      </c>
      <c r="G36" s="11"/>
    </row>
    <row r="37" customFormat="false" ht="15" hidden="false" customHeight="false" outlineLevel="0" collapsed="false">
      <c r="A37" s="8" t="n">
        <v>5</v>
      </c>
      <c r="B37" s="9" t="n">
        <v>0.323</v>
      </c>
      <c r="C37" s="9" t="n">
        <v>0.339</v>
      </c>
      <c r="D37" s="9" t="n">
        <v>0.299</v>
      </c>
      <c r="E37" s="10" t="n">
        <f aca="false">AVERAGE(B37:D37)</f>
        <v>0.320333333333333</v>
      </c>
      <c r="F37" s="10" t="n">
        <f aca="false">STDEV(B37:D37)</f>
        <v>0.0201328918273887</v>
      </c>
      <c r="G37" s="13" t="n">
        <v>0.926429896939239</v>
      </c>
    </row>
    <row r="38" customFormat="false" ht="15" hidden="false" customHeight="false" outlineLevel="0" collapsed="false">
      <c r="A38" s="8" t="n">
        <v>10</v>
      </c>
      <c r="B38" s="9" t="n">
        <v>0.338</v>
      </c>
      <c r="C38" s="9" t="n">
        <v>0.364</v>
      </c>
      <c r="D38" s="9" t="n">
        <v>0.361</v>
      </c>
      <c r="E38" s="10" t="n">
        <f aca="false">AVERAGE(B38:D38)</f>
        <v>0.354333333333333</v>
      </c>
      <c r="F38" s="10" t="n">
        <f aca="false">STDEV(B38:D38)</f>
        <v>0.0142243921955679</v>
      </c>
      <c r="G38" s="13" t="n">
        <v>0.0303917938448824</v>
      </c>
      <c r="H38" s="0" t="s">
        <v>8</v>
      </c>
    </row>
    <row r="39" customFormat="false" ht="15" hidden="false" customHeight="false" outlineLevel="0" collapsed="false">
      <c r="A39" s="8" t="n">
        <v>25</v>
      </c>
      <c r="B39" s="9" t="n">
        <v>0.405</v>
      </c>
      <c r="C39" s="9" t="n">
        <v>0.35</v>
      </c>
      <c r="D39" s="9" t="n">
        <v>0.376</v>
      </c>
      <c r="E39" s="10" t="n">
        <f aca="false">AVERAGE(B39:D39)</f>
        <v>0.377</v>
      </c>
      <c r="F39" s="10" t="n">
        <f aca="false">STDEV(B39:D39)</f>
        <v>0.0275136329843952</v>
      </c>
      <c r="G39" s="13" t="n">
        <v>0.0516389488813877</v>
      </c>
    </row>
    <row r="40" customFormat="false" ht="15" hidden="false" customHeight="false" outlineLevel="0" collapsed="false">
      <c r="A40" s="8" t="n">
        <v>50</v>
      </c>
      <c r="B40" s="9" t="n">
        <v>0.422</v>
      </c>
      <c r="C40" s="9" t="n">
        <v>0.398</v>
      </c>
      <c r="D40" s="9" t="n">
        <v>0.412</v>
      </c>
      <c r="E40" s="10" t="n">
        <f aca="false">AVERAGE(B40:D40)</f>
        <v>0.410666666666667</v>
      </c>
      <c r="F40" s="10" t="n">
        <f aca="false">STDEV(B40:D40)</f>
        <v>0.0120554275466834</v>
      </c>
      <c r="G40" s="13" t="n">
        <v>0.000673300834243286</v>
      </c>
      <c r="H40" s="0" t="s">
        <v>10</v>
      </c>
    </row>
    <row r="41" customFormat="false" ht="15" hidden="false" customHeight="false" outlineLevel="0" collapsed="false">
      <c r="B41" s="1"/>
      <c r="C41" s="1"/>
      <c r="D41" s="1"/>
      <c r="E41" s="15"/>
      <c r="F41" s="15"/>
      <c r="G41" s="1"/>
    </row>
    <row r="42" customFormat="false" ht="15" hidden="false" customHeight="false" outlineLevel="0" collapsed="false">
      <c r="B42" s="1"/>
      <c r="C42" s="1"/>
      <c r="D42" s="1"/>
      <c r="E42" s="15"/>
      <c r="F42" s="15"/>
      <c r="G42" s="1"/>
    </row>
    <row r="43" customFormat="false" ht="15" hidden="false" customHeight="false" outlineLevel="0" collapsed="false">
      <c r="B43" s="1"/>
      <c r="C43" s="1"/>
      <c r="D43" s="1"/>
      <c r="E43" s="15"/>
      <c r="F43" s="15"/>
      <c r="G43" s="1"/>
    </row>
    <row r="44" customFormat="false" ht="15" hidden="false" customHeight="false" outlineLevel="0" collapsed="false">
      <c r="B44" s="1"/>
      <c r="C44" s="1"/>
      <c r="D44" s="1"/>
      <c r="E44" s="15"/>
      <c r="F44" s="15"/>
      <c r="G44" s="1"/>
    </row>
    <row r="45" customFormat="false" ht="15" hidden="false" customHeight="false" outlineLevel="0" collapsed="false">
      <c r="B45" s="1"/>
      <c r="C45" s="1"/>
      <c r="D45" s="1"/>
      <c r="E45" s="15"/>
      <c r="F45" s="15"/>
      <c r="G45" s="1"/>
    </row>
    <row r="46" customFormat="false" ht="15" hidden="false" customHeight="false" outlineLevel="0" collapsed="false">
      <c r="B46" s="1"/>
      <c r="C46" s="1"/>
      <c r="D46" s="1"/>
      <c r="E46" s="15"/>
      <c r="F46" s="15"/>
      <c r="G46" s="1"/>
    </row>
    <row r="47" customFormat="false" ht="15" hidden="false" customHeight="false" outlineLevel="0" collapsed="false">
      <c r="B47" s="1"/>
      <c r="C47" s="1"/>
      <c r="D47" s="1"/>
      <c r="E47" s="15"/>
      <c r="F47" s="15"/>
      <c r="G47" s="1"/>
    </row>
    <row r="48" customFormat="false" ht="15" hidden="false" customHeight="false" outlineLevel="0" collapsed="false">
      <c r="B48" s="1"/>
      <c r="C48" s="1"/>
      <c r="D48" s="1"/>
      <c r="E48" s="15"/>
      <c r="F48" s="15"/>
      <c r="G48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2-12T07:33:48Z</dcterms:created>
  <dc:creator>NHRI</dc:creator>
  <dc:description/>
  <dc:language>en-US</dc:language>
  <cp:lastModifiedBy>柯俊 劉</cp:lastModifiedBy>
  <cp:lastPrinted>2007-06-20T07:28:49Z</cp:lastPrinted>
  <dcterms:modified xsi:type="dcterms:W3CDTF">2016-05-27T09:15:07Z</dcterms:modified>
  <cp:revision>0</cp:revision>
  <dc:subject/>
  <dc:title/>
</cp:coreProperties>
</file>